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4" activeTab="11"/>
  </bookViews>
  <sheets>
    <sheet name="AST" sheetId="1" r:id="rId1"/>
    <sheet name="ALT" sheetId="2" r:id="rId2"/>
    <sheet name="ALP" sheetId="3" r:id="rId3"/>
    <sheet name="MDA" sheetId="4" r:id="rId4"/>
    <sheet name="NO " sheetId="5" r:id="rId5"/>
    <sheet name="AOPP" sheetId="6" r:id="rId6"/>
    <sheet name="SOD" sheetId="7" r:id="rId7"/>
    <sheet name="Catalase activity" sheetId="8" r:id="rId8"/>
    <sheet name="MPO" sheetId="9" r:id="rId9"/>
    <sheet name="GSH" sheetId="10" r:id="rId10"/>
    <sheet name="Cholesterol" sheetId="11" r:id="rId11"/>
    <sheet name="triglyceride" sheetId="12" r:id="rId12"/>
    <sheet name="Sheet8" sheetId="13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12" l="1"/>
  <c r="F17" i="12"/>
  <c r="E17" i="12"/>
  <c r="D17" i="12"/>
  <c r="C17" i="12"/>
  <c r="G15" i="12"/>
  <c r="F15" i="12"/>
  <c r="E15" i="12"/>
  <c r="D15" i="12"/>
  <c r="C15" i="12"/>
  <c r="G14" i="12"/>
  <c r="F14" i="12"/>
  <c r="E14" i="12"/>
  <c r="D14" i="12"/>
  <c r="C14" i="12"/>
  <c r="G13" i="12"/>
  <c r="F13" i="12"/>
  <c r="E13" i="12"/>
  <c r="D13" i="12"/>
  <c r="C13" i="12"/>
  <c r="G17" i="11"/>
  <c r="F17" i="11"/>
  <c r="E17" i="11"/>
  <c r="D17" i="11"/>
  <c r="C17" i="11"/>
  <c r="G15" i="11"/>
  <c r="F15" i="11"/>
  <c r="E15" i="11"/>
  <c r="D15" i="11"/>
  <c r="C15" i="11"/>
  <c r="G14" i="11"/>
  <c r="F14" i="11"/>
  <c r="E14" i="11"/>
  <c r="D14" i="11"/>
  <c r="C14" i="11"/>
  <c r="G13" i="11"/>
  <c r="F13" i="11"/>
  <c r="E13" i="11"/>
  <c r="D13" i="11"/>
  <c r="C13" i="11"/>
  <c r="M16" i="10"/>
  <c r="L16" i="10"/>
  <c r="K16" i="10"/>
  <c r="J16" i="10"/>
  <c r="I16" i="10"/>
  <c r="G16" i="10"/>
  <c r="F16" i="10"/>
  <c r="E16" i="10"/>
  <c r="D16" i="10"/>
  <c r="C16" i="10"/>
  <c r="M14" i="10"/>
  <c r="L14" i="10"/>
  <c r="K14" i="10"/>
  <c r="J14" i="10"/>
  <c r="I14" i="10"/>
  <c r="G14" i="10"/>
  <c r="F14" i="10"/>
  <c r="E14" i="10"/>
  <c r="D14" i="10"/>
  <c r="C14" i="10"/>
  <c r="M13" i="10"/>
  <c r="L13" i="10"/>
  <c r="K13" i="10"/>
  <c r="J13" i="10"/>
  <c r="I13" i="10"/>
  <c r="G13" i="10"/>
  <c r="F13" i="10"/>
  <c r="E13" i="10"/>
  <c r="D13" i="10"/>
  <c r="C13" i="10"/>
  <c r="M12" i="10"/>
  <c r="L12" i="10"/>
  <c r="K12" i="10"/>
  <c r="J12" i="10"/>
  <c r="I12" i="10"/>
  <c r="G12" i="10"/>
  <c r="F12" i="10"/>
  <c r="E12" i="10"/>
  <c r="D12" i="10"/>
  <c r="C12" i="10"/>
  <c r="H17" i="9"/>
  <c r="G17" i="9"/>
  <c r="F17" i="9"/>
  <c r="E17" i="9"/>
  <c r="D17" i="9"/>
  <c r="H14" i="9"/>
  <c r="G14" i="9"/>
  <c r="F14" i="9"/>
  <c r="E14" i="9"/>
  <c r="D14" i="9"/>
  <c r="H13" i="9"/>
  <c r="G13" i="9"/>
  <c r="F13" i="9"/>
  <c r="E13" i="9"/>
  <c r="D13" i="9"/>
  <c r="N19" i="8"/>
  <c r="M19" i="8"/>
  <c r="L19" i="8"/>
  <c r="K19" i="8"/>
  <c r="J19" i="8"/>
  <c r="G19" i="8"/>
  <c r="F19" i="8"/>
  <c r="E19" i="8"/>
  <c r="D19" i="8"/>
  <c r="C19" i="8"/>
  <c r="N17" i="8"/>
  <c r="M17" i="8"/>
  <c r="L17" i="8"/>
  <c r="K17" i="8"/>
  <c r="J17" i="8"/>
  <c r="G17" i="8"/>
  <c r="F17" i="8"/>
  <c r="E17" i="8"/>
  <c r="D17" i="8"/>
  <c r="C17" i="8"/>
  <c r="N16" i="8"/>
  <c r="M16" i="8"/>
  <c r="L16" i="8"/>
  <c r="K16" i="8"/>
  <c r="J16" i="8"/>
  <c r="G16" i="8"/>
  <c r="F16" i="8"/>
  <c r="E16" i="8"/>
  <c r="D16" i="8"/>
  <c r="C16" i="8"/>
  <c r="N15" i="8"/>
  <c r="M15" i="8"/>
  <c r="L15" i="8"/>
  <c r="K15" i="8"/>
  <c r="J15" i="8"/>
  <c r="G15" i="8"/>
  <c r="F15" i="8"/>
  <c r="E15" i="8"/>
  <c r="D15" i="8"/>
  <c r="C15" i="8"/>
  <c r="O17" i="7"/>
  <c r="N17" i="7"/>
  <c r="M17" i="7"/>
  <c r="L17" i="7"/>
  <c r="K17" i="7"/>
  <c r="H17" i="7"/>
  <c r="G17" i="7"/>
  <c r="F17" i="7"/>
  <c r="E17" i="7"/>
  <c r="D17" i="7"/>
  <c r="O15" i="7"/>
  <c r="N15" i="7"/>
  <c r="M15" i="7"/>
  <c r="L15" i="7"/>
  <c r="K15" i="7"/>
  <c r="H15" i="7"/>
  <c r="G15" i="7"/>
  <c r="F15" i="7"/>
  <c r="E15" i="7"/>
  <c r="D15" i="7"/>
  <c r="O14" i="7"/>
  <c r="N14" i="7"/>
  <c r="M14" i="7"/>
  <c r="L14" i="7"/>
  <c r="K14" i="7"/>
  <c r="H14" i="7"/>
  <c r="G14" i="7"/>
  <c r="F14" i="7"/>
  <c r="E14" i="7"/>
  <c r="D14" i="7"/>
  <c r="O13" i="7"/>
  <c r="N13" i="7"/>
  <c r="M13" i="7"/>
  <c r="L13" i="7"/>
  <c r="K13" i="7"/>
  <c r="H13" i="7"/>
  <c r="G13" i="7"/>
  <c r="F13" i="7"/>
  <c r="E13" i="7"/>
  <c r="D13" i="7"/>
  <c r="N17" i="6"/>
  <c r="M17" i="6"/>
  <c r="L17" i="6"/>
  <c r="K17" i="6"/>
  <c r="J17" i="6"/>
  <c r="G17" i="6"/>
  <c r="F17" i="6"/>
  <c r="E17" i="6"/>
  <c r="D17" i="6"/>
  <c r="C17" i="6"/>
  <c r="N15" i="6"/>
  <c r="M15" i="6"/>
  <c r="L15" i="6"/>
  <c r="K15" i="6"/>
  <c r="J15" i="6"/>
  <c r="G15" i="6"/>
  <c r="F15" i="6"/>
  <c r="E15" i="6"/>
  <c r="D15" i="6"/>
  <c r="C15" i="6"/>
  <c r="N14" i="6"/>
  <c r="M14" i="6"/>
  <c r="L14" i="6"/>
  <c r="K14" i="6"/>
  <c r="J14" i="6"/>
  <c r="G14" i="6"/>
  <c r="F14" i="6"/>
  <c r="E14" i="6"/>
  <c r="D14" i="6"/>
  <c r="C14" i="6"/>
  <c r="N13" i="6"/>
  <c r="M13" i="6"/>
  <c r="L13" i="6"/>
  <c r="K13" i="6"/>
  <c r="J13" i="6"/>
  <c r="G13" i="6"/>
  <c r="F13" i="6"/>
  <c r="E13" i="6"/>
  <c r="D13" i="6"/>
  <c r="C13" i="6"/>
  <c r="N17" i="5"/>
  <c r="M17" i="5"/>
  <c r="L17" i="5"/>
  <c r="K17" i="5"/>
  <c r="J17" i="5"/>
  <c r="G17" i="5"/>
  <c r="F17" i="5"/>
  <c r="E17" i="5"/>
  <c r="D17" i="5"/>
  <c r="C17" i="5"/>
  <c r="N15" i="5"/>
  <c r="M15" i="5"/>
  <c r="L15" i="5"/>
  <c r="K15" i="5"/>
  <c r="J15" i="5"/>
  <c r="G15" i="5"/>
  <c r="F15" i="5"/>
  <c r="E15" i="5"/>
  <c r="D15" i="5"/>
  <c r="C15" i="5"/>
  <c r="N14" i="5"/>
  <c r="M14" i="5"/>
  <c r="L14" i="5"/>
  <c r="K14" i="5"/>
  <c r="J14" i="5"/>
  <c r="G14" i="5"/>
  <c r="F14" i="5"/>
  <c r="E14" i="5"/>
  <c r="D14" i="5"/>
  <c r="C14" i="5"/>
  <c r="N13" i="5"/>
  <c r="M13" i="5"/>
  <c r="L13" i="5"/>
  <c r="K13" i="5"/>
  <c r="J13" i="5"/>
  <c r="G13" i="5"/>
  <c r="F13" i="5"/>
  <c r="E13" i="5"/>
  <c r="D13" i="5"/>
  <c r="C13" i="5"/>
  <c r="M17" i="4" l="1"/>
  <c r="L17" i="4"/>
  <c r="K17" i="4"/>
  <c r="J17" i="4"/>
  <c r="I17" i="4"/>
  <c r="G17" i="4"/>
  <c r="F17" i="4"/>
  <c r="E17" i="4"/>
  <c r="D17" i="4"/>
  <c r="C17" i="4"/>
  <c r="M15" i="4"/>
  <c r="L15" i="4"/>
  <c r="K15" i="4"/>
  <c r="J15" i="4"/>
  <c r="I15" i="4"/>
  <c r="G15" i="4"/>
  <c r="F15" i="4"/>
  <c r="E15" i="4"/>
  <c r="D15" i="4"/>
  <c r="C15" i="4"/>
  <c r="M14" i="4"/>
  <c r="L14" i="4"/>
  <c r="K14" i="4"/>
  <c r="J14" i="4"/>
  <c r="I14" i="4"/>
  <c r="G14" i="4"/>
  <c r="F14" i="4"/>
  <c r="E14" i="4"/>
  <c r="D14" i="4"/>
  <c r="C14" i="4"/>
  <c r="M13" i="4"/>
  <c r="L13" i="4"/>
  <c r="K13" i="4"/>
  <c r="J13" i="4"/>
  <c r="I13" i="4"/>
  <c r="G13" i="4"/>
  <c r="F13" i="4"/>
  <c r="E13" i="4"/>
  <c r="D13" i="4"/>
  <c r="C13" i="4"/>
  <c r="G17" i="3"/>
  <c r="F17" i="3"/>
  <c r="E17" i="3"/>
  <c r="D17" i="3"/>
  <c r="C17" i="3"/>
  <c r="G15" i="3"/>
  <c r="F15" i="3"/>
  <c r="E15" i="3"/>
  <c r="D15" i="3"/>
  <c r="C15" i="3"/>
  <c r="G14" i="3"/>
  <c r="F14" i="3"/>
  <c r="E14" i="3"/>
  <c r="D14" i="3"/>
  <c r="C14" i="3"/>
  <c r="G13" i="3"/>
  <c r="F13" i="3"/>
  <c r="E13" i="3"/>
  <c r="D13" i="3"/>
  <c r="C13" i="3"/>
  <c r="G17" i="2"/>
  <c r="F17" i="2"/>
  <c r="E17" i="2"/>
  <c r="D17" i="2"/>
  <c r="C17" i="2"/>
  <c r="G15" i="2"/>
  <c r="F15" i="2"/>
  <c r="E15" i="2"/>
  <c r="D15" i="2"/>
  <c r="C15" i="2"/>
  <c r="G14" i="2"/>
  <c r="F14" i="2"/>
  <c r="E14" i="2"/>
  <c r="D14" i="2"/>
  <c r="C14" i="2"/>
  <c r="G13" i="2"/>
  <c r="F13" i="2"/>
  <c r="E13" i="2"/>
  <c r="D13" i="2"/>
  <c r="C13" i="2"/>
  <c r="C18" i="1"/>
  <c r="G18" i="1"/>
  <c r="F18" i="1"/>
  <c r="E18" i="1"/>
  <c r="D18" i="1"/>
  <c r="G16" i="1"/>
  <c r="F16" i="1"/>
  <c r="E16" i="1"/>
  <c r="D16" i="1"/>
  <c r="C16" i="1"/>
  <c r="G15" i="1"/>
  <c r="F15" i="1"/>
  <c r="E15" i="1"/>
  <c r="D15" i="1"/>
  <c r="C15" i="1"/>
  <c r="G14" i="1"/>
  <c r="F14" i="1"/>
  <c r="E14" i="1"/>
  <c r="D14" i="1"/>
  <c r="C14" i="1"/>
</calcChain>
</file>

<file path=xl/sharedStrings.xml><?xml version="1.0" encoding="utf-8"?>
<sst xmlns="http://schemas.openxmlformats.org/spreadsheetml/2006/main" count="185" uniqueCount="42">
  <si>
    <t>CON</t>
  </si>
  <si>
    <t>FAT</t>
  </si>
  <si>
    <t>C+JA</t>
  </si>
  <si>
    <t>HF+JA</t>
  </si>
  <si>
    <t>HF+Orl</t>
  </si>
  <si>
    <t>AST activity in Plasma</t>
  </si>
  <si>
    <t>Mean</t>
  </si>
  <si>
    <t>SEM</t>
  </si>
  <si>
    <t>n</t>
  </si>
  <si>
    <t>SD</t>
  </si>
  <si>
    <t>U/L</t>
  </si>
  <si>
    <t xml:space="preserve">ALT activity in plasma </t>
  </si>
  <si>
    <t>ALP activity in Plasma</t>
  </si>
  <si>
    <t>Con+ JA</t>
  </si>
  <si>
    <t>Liver MDA</t>
  </si>
  <si>
    <t>Plasma MDA</t>
  </si>
  <si>
    <t>NO level in tissue samples</t>
  </si>
  <si>
    <t xml:space="preserve">Plasma </t>
  </si>
  <si>
    <t>Liver</t>
  </si>
  <si>
    <t>AOPP level in tissues</t>
  </si>
  <si>
    <t>Plasma</t>
  </si>
  <si>
    <t>HF+OLR</t>
  </si>
  <si>
    <t xml:space="preserve">Mean </t>
  </si>
  <si>
    <t>N</t>
  </si>
  <si>
    <t>LIVER</t>
  </si>
  <si>
    <t xml:space="preserve">SOD activity level </t>
  </si>
  <si>
    <t>MPO activity in liver</t>
  </si>
  <si>
    <t>GSH level in plasma and Liver</t>
  </si>
  <si>
    <t>CON.</t>
  </si>
  <si>
    <t>FAT.</t>
  </si>
  <si>
    <t>Total cholesterol</t>
  </si>
  <si>
    <t>Triglyceride level in Plasma</t>
  </si>
  <si>
    <t>nanomole/mL</t>
  </si>
  <si>
    <t>nanomole/g</t>
  </si>
  <si>
    <t>nanmole/mL</t>
  </si>
  <si>
    <t>nnomole/mg protein</t>
  </si>
  <si>
    <t>U/min</t>
  </si>
  <si>
    <t>U/min/g tissue</t>
  </si>
  <si>
    <t>Catalase activity</t>
  </si>
  <si>
    <t>U/Min/gm tissue</t>
  </si>
  <si>
    <t>nmole/mg</t>
  </si>
  <si>
    <t>ng/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/>
    <xf numFmtId="2" fontId="0" fillId="0" borderId="0" xfId="0" applyNumberFormat="1"/>
    <xf numFmtId="2" fontId="0" fillId="0" borderId="0" xfId="0" applyNumberFormat="1" applyAlignment="1"/>
    <xf numFmtId="0" fontId="0" fillId="2" borderId="0" xfId="0" applyFill="1" applyAlignment="1">
      <alignment horizontal="center"/>
    </xf>
    <xf numFmtId="0" fontId="3" fillId="0" borderId="0" xfId="0" applyFont="1"/>
    <xf numFmtId="1" fontId="0" fillId="0" borderId="0" xfId="0" applyNumberFormat="1"/>
    <xf numFmtId="2" fontId="4" fillId="0" borderId="1" xfId="0" applyNumberFormat="1" applyFont="1" applyBorder="1"/>
    <xf numFmtId="2" fontId="5" fillId="0" borderId="1" xfId="0" applyNumberFormat="1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2" fontId="6" fillId="0" borderId="1" xfId="0" applyNumberFormat="1" applyFont="1" applyBorder="1"/>
    <xf numFmtId="2" fontId="7" fillId="0" borderId="1" xfId="0" applyNumberFormat="1" applyFont="1" applyFill="1" applyBorder="1" applyAlignment="1">
      <alignment horizontal="center"/>
    </xf>
    <xf numFmtId="1" fontId="7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18"/>
  <sheetViews>
    <sheetView workbookViewId="0">
      <selection activeCell="B6" sqref="B6:B18"/>
    </sheetView>
  </sheetViews>
  <sheetFormatPr defaultRowHeight="15" x14ac:dyDescent="0.25"/>
  <sheetData>
    <row r="4" spans="2:7" x14ac:dyDescent="0.25">
      <c r="C4" t="s">
        <v>5</v>
      </c>
      <c r="F4" t="s">
        <v>10</v>
      </c>
    </row>
    <row r="5" spans="2:7" x14ac:dyDescent="0.25">
      <c r="C5" s="5" t="s">
        <v>0</v>
      </c>
      <c r="D5" s="5" t="s">
        <v>1</v>
      </c>
      <c r="E5" s="5" t="s">
        <v>2</v>
      </c>
      <c r="F5" s="5" t="s">
        <v>3</v>
      </c>
      <c r="G5" s="5" t="s">
        <v>4</v>
      </c>
    </row>
    <row r="6" spans="2:7" x14ac:dyDescent="0.25">
      <c r="B6" s="1">
        <v>1</v>
      </c>
      <c r="C6" s="2">
        <v>41.253333333333202</v>
      </c>
      <c r="D6" s="2">
        <v>123.76000000000012</v>
      </c>
      <c r="E6" s="2">
        <v>41.253333333333295</v>
      </c>
      <c r="F6" s="2">
        <v>41.253333333333202</v>
      </c>
      <c r="G6" s="2">
        <v>41.253333333333202</v>
      </c>
    </row>
    <row r="7" spans="2:7" x14ac:dyDescent="0.25">
      <c r="B7" s="1">
        <v>2</v>
      </c>
      <c r="C7" s="2">
        <v>35.359999999999872</v>
      </c>
      <c r="D7" s="2">
        <v>129.65333333333345</v>
      </c>
      <c r="E7" s="2">
        <v>47.146666666666547</v>
      </c>
      <c r="F7" s="2">
        <v>64.82666666666664</v>
      </c>
      <c r="G7" s="2">
        <v>58.93333333333338</v>
      </c>
    </row>
    <row r="8" spans="2:7" x14ac:dyDescent="0.25">
      <c r="B8" s="1">
        <v>3</v>
      </c>
      <c r="C8" s="2">
        <v>29.46666666666669</v>
      </c>
      <c r="D8" s="2">
        <v>100.18666666666675</v>
      </c>
      <c r="E8" s="2">
        <v>29.46666666666669</v>
      </c>
      <c r="F8" s="2">
        <v>47.146666666666718</v>
      </c>
      <c r="G8" s="2">
        <v>70.719999999999899</v>
      </c>
    </row>
    <row r="9" spans="2:7" x14ac:dyDescent="0.25">
      <c r="B9" s="1">
        <v>4</v>
      </c>
      <c r="C9" s="2">
        <v>47.146666666666718</v>
      </c>
      <c r="D9" s="2">
        <v>159.12000000000012</v>
      </c>
      <c r="E9" s="2">
        <v>29.46666666666669</v>
      </c>
      <c r="F9" s="2">
        <v>82.506666666666661</v>
      </c>
      <c r="G9" s="2">
        <v>58.933333333333309</v>
      </c>
    </row>
    <row r="10" spans="2:7" x14ac:dyDescent="0.25">
      <c r="B10" s="1">
        <v>5</v>
      </c>
      <c r="C10" s="2">
        <v>35.360000000000028</v>
      </c>
      <c r="D10" s="2">
        <v>147.33333333333314</v>
      </c>
      <c r="E10" s="2">
        <v>47.146666666666718</v>
      </c>
      <c r="F10" s="2">
        <v>64.826666666666725</v>
      </c>
      <c r="G10" s="2">
        <v>58.933333333333309</v>
      </c>
    </row>
    <row r="11" spans="2:7" x14ac:dyDescent="0.25">
      <c r="B11" s="1">
        <v>6</v>
      </c>
      <c r="C11" s="2">
        <v>23.573333333333359</v>
      </c>
      <c r="D11" s="2">
        <v>135.54666666666662</v>
      </c>
      <c r="E11" s="2">
        <v>35.359999999999872</v>
      </c>
      <c r="F11" s="2">
        <v>35.360000000000028</v>
      </c>
      <c r="G11" s="2">
        <v>70.719999999999985</v>
      </c>
    </row>
    <row r="14" spans="2:7" x14ac:dyDescent="0.25">
      <c r="B14" t="s">
        <v>6</v>
      </c>
      <c r="C14" s="3">
        <f>AVERAGE(C6:C11)</f>
        <v>35.359999999999971</v>
      </c>
      <c r="D14" s="3">
        <f>AVERAGE(D6:D11)</f>
        <v>132.60000000000005</v>
      </c>
      <c r="E14" s="3">
        <f>AVERAGE(E6:E11)</f>
        <v>38.306666666666636</v>
      </c>
      <c r="F14" s="3">
        <f>AVERAGE(F6:F11)</f>
        <v>55.986666666666657</v>
      </c>
      <c r="G14" s="3">
        <f>AVERAGE(G6:G11)</f>
        <v>59.915555555555507</v>
      </c>
    </row>
    <row r="15" spans="2:7" x14ac:dyDescent="0.25">
      <c r="B15" t="s">
        <v>7</v>
      </c>
      <c r="C15" s="3">
        <f>STDEV(C6:C11)/SQRT(COUNT(C6:C11))</f>
        <v>3.4025175864242021</v>
      </c>
      <c r="D15" s="3">
        <f>STDEV(D6:D11)/SQRT(COUNT(D6:D11))</f>
        <v>8.2996324773605661</v>
      </c>
      <c r="E15" s="3">
        <f>STDEV(E6:E11)/SQRT(COUNT(E6:E11))</f>
        <v>3.3163639169472274</v>
      </c>
      <c r="F15" s="3">
        <f>STDEV(F6:F11)/SQRT(COUNT(F6:F11))</f>
        <v>7.2578180579953262</v>
      </c>
      <c r="G15" s="3">
        <f>STDEV(G6:G11)/SQRT(COUNT(G6:G11))</f>
        <v>4.4145398373226632</v>
      </c>
    </row>
    <row r="16" spans="2:7" x14ac:dyDescent="0.25">
      <c r="B16" t="s">
        <v>8</v>
      </c>
      <c r="C16" s="4">
        <f>COUNT(C6:C13)</f>
        <v>6</v>
      </c>
      <c r="D16" s="4">
        <f>COUNT(D6:D13)</f>
        <v>6</v>
      </c>
      <c r="E16" s="4">
        <f>COUNT(E6:E13)</f>
        <v>6</v>
      </c>
      <c r="F16" s="4">
        <f>COUNT(F6:F13)</f>
        <v>6</v>
      </c>
      <c r="G16" s="4">
        <f>COUNT(G6:G13)</f>
        <v>6</v>
      </c>
    </row>
    <row r="18" spans="2:7" x14ac:dyDescent="0.25">
      <c r="B18" t="s">
        <v>9</v>
      </c>
      <c r="C18" s="2">
        <f>_xlfn.STDEV.P(C6:C12,C6:C12)</f>
        <v>7.6082606178830368</v>
      </c>
      <c r="D18" s="2">
        <f t="shared" ref="D18:G18" si="0">_xlfn.STDEV.P(D6:D12,D6:D12)</f>
        <v>18.558542407643447</v>
      </c>
      <c r="E18" s="2">
        <f t="shared" si="0"/>
        <v>7.4156151564214792</v>
      </c>
      <c r="F18" s="2">
        <f t="shared" si="0"/>
        <v>16.228974546003069</v>
      </c>
      <c r="G18" s="2">
        <f t="shared" si="0"/>
        <v>9.871211165634358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6"/>
  <sheetViews>
    <sheetView workbookViewId="0">
      <selection activeCell="Q14" sqref="Q14"/>
    </sheetView>
  </sheetViews>
  <sheetFormatPr defaultRowHeight="15" x14ac:dyDescent="0.25"/>
  <sheetData>
    <row r="2" spans="2:13" x14ac:dyDescent="0.25">
      <c r="D2" t="s">
        <v>27</v>
      </c>
    </row>
    <row r="3" spans="2:13" x14ac:dyDescent="0.25">
      <c r="D3" t="s">
        <v>20</v>
      </c>
      <c r="E3" t="s">
        <v>40</v>
      </c>
      <c r="I3" t="s">
        <v>18</v>
      </c>
      <c r="K3" t="s">
        <v>41</v>
      </c>
    </row>
    <row r="4" spans="2:13" x14ac:dyDescent="0.25">
      <c r="C4" s="9" t="s">
        <v>0</v>
      </c>
      <c r="D4" s="9" t="s">
        <v>1</v>
      </c>
      <c r="E4" s="9" t="s">
        <v>2</v>
      </c>
      <c r="F4" s="9" t="s">
        <v>3</v>
      </c>
      <c r="G4" s="9" t="s">
        <v>21</v>
      </c>
      <c r="H4" s="9"/>
      <c r="I4" s="9" t="s">
        <v>0</v>
      </c>
      <c r="J4" s="9" t="s">
        <v>1</v>
      </c>
      <c r="K4" s="9" t="s">
        <v>2</v>
      </c>
      <c r="L4" s="9" t="s">
        <v>3</v>
      </c>
      <c r="M4" s="9" t="s">
        <v>21</v>
      </c>
    </row>
    <row r="5" spans="2:13" x14ac:dyDescent="0.25">
      <c r="B5">
        <v>1</v>
      </c>
      <c r="C5" s="2">
        <v>27.343749999999996</v>
      </c>
      <c r="D5" s="2">
        <v>12.65625</v>
      </c>
      <c r="E5" s="2">
        <v>27.187499999999996</v>
      </c>
      <c r="F5" s="2">
        <v>25.15625</v>
      </c>
      <c r="G5" s="2">
        <v>20.624999999999996</v>
      </c>
      <c r="H5" s="2"/>
      <c r="I5" s="2">
        <v>25.468749999999996</v>
      </c>
      <c r="J5" s="2">
        <v>13.59375</v>
      </c>
      <c r="K5" s="2">
        <v>24.53125</v>
      </c>
      <c r="L5" s="2">
        <v>24.375</v>
      </c>
      <c r="M5" s="2">
        <v>23.90625</v>
      </c>
    </row>
    <row r="6" spans="2:13" x14ac:dyDescent="0.25">
      <c r="B6">
        <v>2</v>
      </c>
      <c r="C6" s="2">
        <v>28.125</v>
      </c>
      <c r="D6" s="2">
        <v>14.53125</v>
      </c>
      <c r="E6" s="2">
        <v>25.3125</v>
      </c>
      <c r="F6" s="2">
        <v>23.90625</v>
      </c>
      <c r="G6" s="2">
        <v>23.125</v>
      </c>
      <c r="H6" s="2"/>
      <c r="I6" s="2">
        <v>27.96875</v>
      </c>
      <c r="J6" s="2">
        <v>11.25</v>
      </c>
      <c r="K6" s="2">
        <v>27.343749999999996</v>
      </c>
      <c r="L6" s="2">
        <v>24.0625</v>
      </c>
      <c r="M6" s="2">
        <v>22.5</v>
      </c>
    </row>
    <row r="7" spans="2:13" x14ac:dyDescent="0.25">
      <c r="B7">
        <v>3</v>
      </c>
      <c r="C7" s="2">
        <v>25.937499999999996</v>
      </c>
      <c r="D7" s="2">
        <v>15</v>
      </c>
      <c r="E7" s="2">
        <v>27.8125</v>
      </c>
      <c r="F7" s="2">
        <v>23.4375</v>
      </c>
      <c r="G7" s="2">
        <v>27.96875</v>
      </c>
      <c r="H7" s="2"/>
      <c r="I7" s="2">
        <v>32.5</v>
      </c>
      <c r="J7" s="2">
        <v>12.1875</v>
      </c>
      <c r="K7" s="2">
        <v>22.5</v>
      </c>
      <c r="L7" s="2">
        <v>22.343749999999996</v>
      </c>
      <c r="M7" s="2">
        <v>20.3125</v>
      </c>
    </row>
    <row r="8" spans="2:13" x14ac:dyDescent="0.25">
      <c r="B8">
        <v>4</v>
      </c>
      <c r="C8" s="2">
        <v>27.5</v>
      </c>
      <c r="D8" s="2">
        <v>14.375000000000002</v>
      </c>
      <c r="E8" s="2">
        <v>26.249999999999996</v>
      </c>
      <c r="F8" s="2">
        <v>26.718749999999996</v>
      </c>
      <c r="G8" s="2">
        <v>23.4375</v>
      </c>
      <c r="H8" s="2"/>
      <c r="I8" s="2">
        <v>30.937499999999996</v>
      </c>
      <c r="J8" s="2">
        <v>11.875000000000002</v>
      </c>
      <c r="K8" s="2">
        <v>22.187499999999996</v>
      </c>
      <c r="L8" s="2">
        <v>20.937499999999996</v>
      </c>
      <c r="M8" s="2">
        <v>20.781249999999996</v>
      </c>
    </row>
    <row r="9" spans="2:13" x14ac:dyDescent="0.25">
      <c r="B9">
        <v>5</v>
      </c>
      <c r="C9" s="2">
        <v>25.781249999999996</v>
      </c>
      <c r="D9" s="2">
        <v>15</v>
      </c>
      <c r="E9" s="2">
        <v>27.96875</v>
      </c>
      <c r="F9" s="2">
        <v>26.249999999999996</v>
      </c>
      <c r="G9" s="2">
        <v>21.718749999999996</v>
      </c>
      <c r="H9" s="2"/>
      <c r="I9" s="2">
        <v>30.468749999999996</v>
      </c>
      <c r="J9" s="2">
        <v>12.34375</v>
      </c>
      <c r="K9" s="2">
        <v>32.343749999999993</v>
      </c>
      <c r="L9" s="2">
        <v>21.874999999999996</v>
      </c>
      <c r="M9" s="2">
        <v>27.96875</v>
      </c>
    </row>
    <row r="10" spans="2:13" x14ac:dyDescent="0.25">
      <c r="B10">
        <v>6</v>
      </c>
      <c r="C10" s="2">
        <v>28.75</v>
      </c>
      <c r="D10" s="2">
        <v>12.96875</v>
      </c>
      <c r="E10" s="2">
        <v>28.75</v>
      </c>
      <c r="F10" s="2">
        <v>24.375</v>
      </c>
      <c r="G10" s="2">
        <v>23.125</v>
      </c>
      <c r="H10" s="2"/>
      <c r="I10" s="2">
        <v>27.96875</v>
      </c>
      <c r="J10" s="2">
        <v>12.8125</v>
      </c>
      <c r="K10" s="2">
        <v>27.031249999999996</v>
      </c>
      <c r="L10" s="2">
        <v>25</v>
      </c>
      <c r="M10" s="2">
        <v>30.937499999999996</v>
      </c>
    </row>
    <row r="12" spans="2:13" x14ac:dyDescent="0.25">
      <c r="B12" t="s">
        <v>22</v>
      </c>
      <c r="C12" s="3">
        <f>AVERAGE(C5:C11)</f>
        <v>27.239583333333332</v>
      </c>
      <c r="D12" s="3">
        <f t="shared" ref="D12:G12" si="0">AVERAGE(D5:D11)</f>
        <v>14.088541666666666</v>
      </c>
      <c r="E12" s="3">
        <f t="shared" si="0"/>
        <v>27.213541666666668</v>
      </c>
      <c r="F12" s="3">
        <f t="shared" si="0"/>
        <v>24.973958333333332</v>
      </c>
      <c r="G12" s="3">
        <f t="shared" si="0"/>
        <v>23.333333333333332</v>
      </c>
      <c r="I12" s="3">
        <f>AVERAGE(I5:I11)</f>
        <v>29.21875</v>
      </c>
      <c r="J12" s="3">
        <f t="shared" ref="J12:M12" si="1">AVERAGE(J5:J11)</f>
        <v>12.34375</v>
      </c>
      <c r="K12" s="3">
        <f t="shared" si="1"/>
        <v>25.989583333333332</v>
      </c>
      <c r="L12" s="3">
        <f t="shared" si="1"/>
        <v>23.098958333333332</v>
      </c>
      <c r="M12" s="3">
        <f t="shared" si="1"/>
        <v>24.401041666666668</v>
      </c>
    </row>
    <row r="13" spans="2:13" x14ac:dyDescent="0.25">
      <c r="B13" t="s">
        <v>7</v>
      </c>
      <c r="C13" s="3">
        <f>STDEV(C5:C11)/SQRT(COUNT(C5:C11))</f>
        <v>0.48187639609251648</v>
      </c>
      <c r="D13" s="3">
        <f t="shared" ref="D13:G13" si="2">STDEV(D5:D11)/SQRT(COUNT(D5:D11))</f>
        <v>0.41812894450888133</v>
      </c>
      <c r="E13" s="3">
        <f t="shared" si="2"/>
        <v>0.51097439766532793</v>
      </c>
      <c r="F13" s="3">
        <f t="shared" si="2"/>
        <v>0.53433032626779076</v>
      </c>
      <c r="G13" s="3">
        <f t="shared" si="2"/>
        <v>1.025129141593607</v>
      </c>
      <c r="I13" s="3">
        <f>STDEV(I5:I11)/SQRT(COUNT(I5:I11))</f>
        <v>1.0403637685124054</v>
      </c>
      <c r="J13" s="3">
        <f t="shared" ref="J13:M13" si="3">STDEV(J5:J11)/SQRT(COUNT(J5:J11))</f>
        <v>0.3277527650531723</v>
      </c>
      <c r="K13" s="3">
        <f t="shared" si="3"/>
        <v>1.5497745691802252</v>
      </c>
      <c r="L13" s="3">
        <f t="shared" si="3"/>
        <v>0.65602261272213691</v>
      </c>
      <c r="M13" s="3">
        <f t="shared" si="3"/>
        <v>1.7236750774346801</v>
      </c>
    </row>
    <row r="14" spans="2:13" x14ac:dyDescent="0.25">
      <c r="B14" t="s">
        <v>23</v>
      </c>
      <c r="C14" s="4">
        <f>COUNT(C5:C11)</f>
        <v>6</v>
      </c>
      <c r="D14" s="4">
        <f t="shared" ref="D14" si="4">COUNT(D5:D11)</f>
        <v>6</v>
      </c>
      <c r="E14" s="4">
        <f>COUNT(E5:E11)</f>
        <v>6</v>
      </c>
      <c r="F14" s="4">
        <f>COUNT(F5:F11)</f>
        <v>6</v>
      </c>
      <c r="G14" s="4">
        <f>COUNT(G5:G11)</f>
        <v>6</v>
      </c>
      <c r="I14" s="4">
        <f>COUNT(I5:I11)</f>
        <v>6</v>
      </c>
      <c r="J14" s="4">
        <f t="shared" ref="J14:M14" si="5">COUNT(J5:J11)</f>
        <v>6</v>
      </c>
      <c r="K14" s="4">
        <f t="shared" si="5"/>
        <v>6</v>
      </c>
      <c r="L14" s="4">
        <f t="shared" si="5"/>
        <v>6</v>
      </c>
      <c r="M14" s="4">
        <f t="shared" si="5"/>
        <v>6</v>
      </c>
    </row>
    <row r="16" spans="2:13" x14ac:dyDescent="0.25">
      <c r="B16" t="s">
        <v>9</v>
      </c>
      <c r="C16" s="2">
        <f>_xlfn.STDEV.P(C5:C10,C5:C10)</f>
        <v>1.0775083784154806</v>
      </c>
      <c r="D16" s="2">
        <f t="shared" ref="D16:F16" si="6">_xlfn.STDEV.P(D5:D10,D5:D10)</f>
        <v>0.934964743282096</v>
      </c>
      <c r="E16" s="2">
        <f t="shared" si="6"/>
        <v>1.1425734879416831</v>
      </c>
      <c r="F16" s="2">
        <f t="shared" si="6"/>
        <v>1.1947989319744217</v>
      </c>
      <c r="G16" s="2">
        <f>_xlfn.STDEV.P(G5:G10,G5:G10)</f>
        <v>2.2922584463193125</v>
      </c>
      <c r="I16" s="2">
        <f>_xlfn.STDEV.P(I5:I10,I5:I10)</f>
        <v>2.3263241077215935</v>
      </c>
      <c r="J16" s="2">
        <f t="shared" ref="J16:L16" si="7">_xlfn.STDEV.P(J5:J10,J5:J10)</f>
        <v>0.73287746247241059</v>
      </c>
      <c r="K16" s="2">
        <f t="shared" si="7"/>
        <v>3.4654012864874231</v>
      </c>
      <c r="L16" s="2">
        <f t="shared" si="7"/>
        <v>1.4669111568237165</v>
      </c>
      <c r="M16" s="2">
        <f>_xlfn.STDEV.P(M5:M10,M5:M10)</f>
        <v>3.854254644266154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7"/>
  <sheetViews>
    <sheetView workbookViewId="0">
      <selection activeCell="L14" sqref="L14"/>
    </sheetView>
  </sheetViews>
  <sheetFormatPr defaultRowHeight="15" x14ac:dyDescent="0.25"/>
  <sheetData>
    <row r="2" spans="2:7" x14ac:dyDescent="0.25">
      <c r="C2" t="s">
        <v>30</v>
      </c>
    </row>
    <row r="3" spans="2:7" x14ac:dyDescent="0.25">
      <c r="C3" t="s">
        <v>20</v>
      </c>
    </row>
    <row r="4" spans="2:7" x14ac:dyDescent="0.25">
      <c r="C4" s="9" t="s">
        <v>28</v>
      </c>
      <c r="D4" s="9" t="s">
        <v>29</v>
      </c>
      <c r="E4" s="9" t="s">
        <v>2</v>
      </c>
      <c r="F4" s="9" t="s">
        <v>3</v>
      </c>
      <c r="G4" s="9" t="s">
        <v>4</v>
      </c>
    </row>
    <row r="5" spans="2:7" x14ac:dyDescent="0.25">
      <c r="B5" s="1">
        <v>1</v>
      </c>
      <c r="C5" s="2">
        <v>176.19893428063943</v>
      </c>
      <c r="D5" s="2">
        <v>271.40319715808175</v>
      </c>
      <c r="E5" s="2">
        <v>173.35701598579044</v>
      </c>
      <c r="F5" s="2">
        <v>190.40852575488458</v>
      </c>
      <c r="G5" s="2">
        <v>204.61811722912967</v>
      </c>
    </row>
    <row r="6" spans="2:7" x14ac:dyDescent="0.25">
      <c r="B6" s="1">
        <v>2</v>
      </c>
      <c r="C6" s="2">
        <v>169.30022573363431</v>
      </c>
      <c r="D6" s="2">
        <v>244.40497335701599</v>
      </c>
      <c r="E6" s="2">
        <v>174.77797513321494</v>
      </c>
      <c r="F6" s="2">
        <v>201.77619893428064</v>
      </c>
      <c r="G6" s="2">
        <v>228.77442273534641</v>
      </c>
    </row>
    <row r="7" spans="2:7" x14ac:dyDescent="0.25">
      <c r="B7" s="1">
        <v>3</v>
      </c>
      <c r="C7" s="2">
        <v>180.46181172291298</v>
      </c>
      <c r="D7" s="2">
        <v>295.55950266429841</v>
      </c>
      <c r="E7" s="2">
        <v>167.67317939609237</v>
      </c>
      <c r="F7" s="2">
        <v>190.40852575488458</v>
      </c>
      <c r="G7" s="2">
        <v>215.98579040852579</v>
      </c>
    </row>
    <row r="8" spans="2:7" x14ac:dyDescent="0.25">
      <c r="B8" s="1">
        <v>4</v>
      </c>
      <c r="C8" s="2">
        <v>201.77619893428064</v>
      </c>
      <c r="D8" s="2">
        <v>309.76909413854355</v>
      </c>
      <c r="E8" s="2">
        <v>159.1474245115453</v>
      </c>
      <c r="F8" s="2">
        <v>187.56660746003556</v>
      </c>
      <c r="G8" s="2">
        <v>191.82948490230908</v>
      </c>
    </row>
    <row r="9" spans="2:7" x14ac:dyDescent="0.25">
      <c r="B9" s="1">
        <v>5</v>
      </c>
      <c r="C9" s="2">
        <v>181.88277087033751</v>
      </c>
      <c r="D9" s="2">
        <v>264.29840142095912</v>
      </c>
      <c r="E9" s="2">
        <v>191.82948490230908</v>
      </c>
      <c r="F9" s="2">
        <v>201.77619893428064</v>
      </c>
      <c r="G9" s="2">
        <v>194.67140319715813</v>
      </c>
    </row>
    <row r="10" spans="2:7" x14ac:dyDescent="0.25">
      <c r="B10" s="1">
        <v>6</v>
      </c>
      <c r="C10" s="2">
        <v>176.19893428063943</v>
      </c>
      <c r="D10" s="2">
        <v>278.50799289520427</v>
      </c>
      <c r="E10" s="2">
        <v>173.35701598579044</v>
      </c>
      <c r="F10" s="2">
        <v>188.98756660746005</v>
      </c>
      <c r="G10" s="2">
        <v>194.67140319715813</v>
      </c>
    </row>
    <row r="13" spans="2:7" ht="15.75" x14ac:dyDescent="0.25">
      <c r="B13" t="s">
        <v>6</v>
      </c>
      <c r="C13" s="12">
        <f>AVERAGE(C5:C10)</f>
        <v>180.96981263707403</v>
      </c>
      <c r="D13" s="12">
        <f>AVERAGE(D5:D10)</f>
        <v>277.32386027235054</v>
      </c>
      <c r="E13" s="12">
        <f>AVERAGE(E5:E10)</f>
        <v>173.35701598579044</v>
      </c>
      <c r="F13" s="12">
        <f>AVERAGE(F5:F10)</f>
        <v>193.48727057430435</v>
      </c>
      <c r="G13" s="12">
        <f>AVERAGE(G5:G10)</f>
        <v>205.09177027827118</v>
      </c>
    </row>
    <row r="14" spans="2:7" ht="15.75" x14ac:dyDescent="0.25">
      <c r="B14" t="s">
        <v>7</v>
      </c>
      <c r="C14" s="13">
        <f>STDEV(C5:C10)/SQRT(COUNT(C5:C10))</f>
        <v>4.5302652148035918</v>
      </c>
      <c r="D14" s="13">
        <f>STDEV(D5:D10)/SQRT(COUNT(D5:D10))</f>
        <v>9.4428173230486134</v>
      </c>
      <c r="E14" s="13">
        <f>STDEV(E5:E10)/SQRT(COUNT(E5:E10))</f>
        <v>4.387367171830685</v>
      </c>
      <c r="F14" s="13">
        <f>STDEV(F5:F10)/SQRT(COUNT(F5:F10))</f>
        <v>2.6562604888686661</v>
      </c>
      <c r="G14" s="13">
        <f>STDEV(G5:G10)/SQRT(COUNT(G5:G10))</f>
        <v>5.9800456041062438</v>
      </c>
    </row>
    <row r="15" spans="2:7" ht="15.75" x14ac:dyDescent="0.25">
      <c r="B15" t="s">
        <v>8</v>
      </c>
      <c r="C15" s="14">
        <f>COUNT(C5:C10)</f>
        <v>6</v>
      </c>
      <c r="D15" s="14">
        <f>COUNT(D5:D10)</f>
        <v>6</v>
      </c>
      <c r="E15" s="14">
        <f>COUNT(E5:E10)</f>
        <v>6</v>
      </c>
      <c r="F15" s="14">
        <f>COUNT(F5:F10)</f>
        <v>6</v>
      </c>
      <c r="G15" s="14">
        <f>COUNT(G5:G10)</f>
        <v>6</v>
      </c>
    </row>
    <row r="17" spans="2:7" x14ac:dyDescent="0.25">
      <c r="B17" t="s">
        <v>9</v>
      </c>
      <c r="C17" s="2">
        <f>_xlfn.STDEV.P(C5:C11,C5:C11)</f>
        <v>10.12998097640352</v>
      </c>
      <c r="D17" s="2">
        <f>_xlfn.STDEV.P(D5:D11,D5:D11)</f>
        <v>21.114781433449288</v>
      </c>
      <c r="E17" s="2">
        <f>_xlfn.STDEV.P(E5:E11,E5:E11)</f>
        <v>9.8104512384644114</v>
      </c>
      <c r="F17" s="2">
        <f>_xlfn.STDEV.P(F5:F11,F5:F11)</f>
        <v>5.9395790190571596</v>
      </c>
      <c r="G17" s="2">
        <f>_xlfn.STDEV.P(G5:G11,G5:G11)</f>
        <v>13.37178847933035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7"/>
  <sheetViews>
    <sheetView tabSelected="1" workbookViewId="0">
      <selection activeCell="L13" sqref="L13"/>
    </sheetView>
  </sheetViews>
  <sheetFormatPr defaultRowHeight="15" x14ac:dyDescent="0.25"/>
  <sheetData>
    <row r="3" spans="2:7" x14ac:dyDescent="0.25">
      <c r="C3" t="s">
        <v>31</v>
      </c>
    </row>
    <row r="5" spans="2:7" x14ac:dyDescent="0.25">
      <c r="C5" s="9" t="s">
        <v>28</v>
      </c>
      <c r="D5" s="9" t="s">
        <v>29</v>
      </c>
      <c r="E5" s="9" t="s">
        <v>2</v>
      </c>
      <c r="F5" s="9" t="s">
        <v>3</v>
      </c>
      <c r="G5" s="9" t="s">
        <v>4</v>
      </c>
    </row>
    <row r="6" spans="2:7" x14ac:dyDescent="0.25">
      <c r="B6">
        <v>1</v>
      </c>
      <c r="C6" s="2">
        <v>169.0566037735849</v>
      </c>
      <c r="D6" s="2">
        <v>311.304347826087</v>
      </c>
      <c r="E6" s="2">
        <v>218.86792452830187</v>
      </c>
      <c r="F6" s="2">
        <v>191.69811320754718</v>
      </c>
      <c r="G6" s="2">
        <v>199.24528301886792</v>
      </c>
    </row>
    <row r="7" spans="2:7" x14ac:dyDescent="0.25">
      <c r="B7">
        <v>2</v>
      </c>
      <c r="C7" s="2">
        <v>166.33663366336634</v>
      </c>
      <c r="D7" s="2">
        <v>290.37900874635574</v>
      </c>
      <c r="E7" s="2">
        <v>218.32061068702288</v>
      </c>
      <c r="F7" s="2">
        <v>195.41984732824426</v>
      </c>
      <c r="G7" s="2">
        <v>190.83969465648855</v>
      </c>
    </row>
    <row r="8" spans="2:7" x14ac:dyDescent="0.25">
      <c r="B8">
        <v>3</v>
      </c>
      <c r="C8" s="2">
        <v>177.94117647058823</v>
      </c>
      <c r="D8" s="2">
        <v>280</v>
      </c>
      <c r="E8" s="2">
        <v>202.96296296296296</v>
      </c>
      <c r="F8" s="2">
        <v>201.48148148148147</v>
      </c>
      <c r="G8" s="2">
        <v>189.62962962962962</v>
      </c>
    </row>
    <row r="9" spans="2:7" x14ac:dyDescent="0.25">
      <c r="B9">
        <v>4</v>
      </c>
      <c r="C9" s="2">
        <v>181.95488721804509</v>
      </c>
      <c r="D9" s="2">
        <v>328.9719626168224</v>
      </c>
      <c r="E9" s="2">
        <v>179.59183673469391</v>
      </c>
      <c r="F9" s="2">
        <v>180.95238095238096</v>
      </c>
      <c r="G9" s="2">
        <v>180.95238095238096</v>
      </c>
    </row>
    <row r="10" spans="2:7" x14ac:dyDescent="0.25">
      <c r="B10">
        <v>5</v>
      </c>
      <c r="C10" s="2">
        <v>182.25806451612905</v>
      </c>
      <c r="D10" s="2">
        <v>246.95652173913038</v>
      </c>
      <c r="E10" s="2">
        <v>189.62962962962962</v>
      </c>
      <c r="F10" s="2">
        <v>185.18518518518516</v>
      </c>
      <c r="G10" s="2">
        <v>200</v>
      </c>
    </row>
    <row r="11" spans="2:7" x14ac:dyDescent="0.25">
      <c r="B11">
        <v>6</v>
      </c>
      <c r="C11" s="2">
        <v>203.36134453781511</v>
      </c>
      <c r="D11" s="2">
        <v>276.92307692307691</v>
      </c>
      <c r="E11" s="2">
        <v>174.1496598639456</v>
      </c>
      <c r="F11" s="2">
        <v>174.1496598639456</v>
      </c>
      <c r="G11" s="2">
        <v>191.83673469387753</v>
      </c>
    </row>
    <row r="12" spans="2:7" x14ac:dyDescent="0.25">
      <c r="C12" s="1"/>
      <c r="D12" s="1"/>
      <c r="E12" s="1"/>
      <c r="F12" s="1"/>
      <c r="G12" s="1"/>
    </row>
    <row r="13" spans="2:7" ht="15.75" x14ac:dyDescent="0.25">
      <c r="B13" t="s">
        <v>22</v>
      </c>
      <c r="C13" s="15">
        <f>AVERAGE(C6:C11)</f>
        <v>180.15145169658811</v>
      </c>
      <c r="D13" s="15">
        <f>AVERAGE(D6:D11)</f>
        <v>289.08915297524538</v>
      </c>
      <c r="E13" s="15">
        <f>AVERAGE(E6:E11)</f>
        <v>197.25377073442613</v>
      </c>
      <c r="F13" s="15">
        <f>AVERAGE(F6:F11)</f>
        <v>188.14777800313075</v>
      </c>
      <c r="G13" s="15">
        <f>AVERAGE(G6:G11)</f>
        <v>192.08395382520743</v>
      </c>
    </row>
    <row r="14" spans="2:7" ht="15.75" x14ac:dyDescent="0.25">
      <c r="B14" t="s">
        <v>7</v>
      </c>
      <c r="C14" s="16">
        <f>STDEV(C6:C11)/SQRT(COUNT(C6:C11))</f>
        <v>5.3703491111007375</v>
      </c>
      <c r="D14" s="16">
        <f>STDEV(D6:D11)/SQRT(COUNT(D6:D11))</f>
        <v>11.678472842899749</v>
      </c>
      <c r="E14" s="16">
        <f>STDEV(E6:E11)/SQRT(COUNT(E6:E11))</f>
        <v>7.8473979658402833</v>
      </c>
      <c r="F14" s="16">
        <f>STDEV(F6:F11)/SQRT(COUNT(F6:F11))</f>
        <v>4.0815582283527592</v>
      </c>
      <c r="G14" s="16">
        <f>STDEV(G6:G11)/SQRT(COUNT(G6:G11))</f>
        <v>2.8606138206062433</v>
      </c>
    </row>
    <row r="15" spans="2:7" ht="15.75" x14ac:dyDescent="0.25">
      <c r="B15" t="s">
        <v>23</v>
      </c>
      <c r="C15" s="17">
        <f>COUNT(C6:C11)</f>
        <v>6</v>
      </c>
      <c r="D15" s="17">
        <f>COUNT(D6:D11)</f>
        <v>6</v>
      </c>
      <c r="E15" s="17">
        <f>COUNT(E6:E11)</f>
        <v>6</v>
      </c>
      <c r="F15" s="17">
        <f>COUNT(F6:F11)</f>
        <v>6</v>
      </c>
      <c r="G15" s="17">
        <f>COUNT(G6:G11)</f>
        <v>6</v>
      </c>
    </row>
    <row r="17" spans="2:7" x14ac:dyDescent="0.25">
      <c r="B17" t="s">
        <v>9</v>
      </c>
      <c r="C17" s="2">
        <f>_xlfn.STDEV.P(C6:C11,C6:C11)</f>
        <v>12.00846567532682</v>
      </c>
      <c r="D17" s="2">
        <f>_xlfn.STDEV.P(D6:D11,D6:D11)</f>
        <v>26.113859150109057</v>
      </c>
      <c r="E17" s="2">
        <f>_xlfn.STDEV.P(E6:E11,E6:E11)</f>
        <v>17.547315298112444</v>
      </c>
      <c r="F17" s="2">
        <f>_xlfn.STDEV.P(F6:F11,F6:F11)</f>
        <v>9.1266416527203784</v>
      </c>
      <c r="G17" s="2">
        <f>_xlfn.STDEV.P(G6:G11,G6:G11)</f>
        <v>6.396526960250947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7"/>
  <sheetViews>
    <sheetView workbookViewId="0">
      <selection activeCell="B5" sqref="B5:B17"/>
    </sheetView>
  </sheetViews>
  <sheetFormatPr defaultRowHeight="15" x14ac:dyDescent="0.25"/>
  <sheetData>
    <row r="3" spans="2:7" x14ac:dyDescent="0.25">
      <c r="C3" t="s">
        <v>11</v>
      </c>
      <c r="F3" t="s">
        <v>10</v>
      </c>
    </row>
    <row r="4" spans="2:7" x14ac:dyDescent="0.25">
      <c r="C4" s="5" t="s">
        <v>0</v>
      </c>
      <c r="D4" s="5" t="s">
        <v>1</v>
      </c>
      <c r="E4" s="5" t="s">
        <v>2</v>
      </c>
      <c r="F4" s="5" t="s">
        <v>3</v>
      </c>
      <c r="G4" s="5" t="s">
        <v>4</v>
      </c>
    </row>
    <row r="5" spans="2:7" x14ac:dyDescent="0.25">
      <c r="B5" s="1">
        <v>1</v>
      </c>
      <c r="C5" s="2">
        <v>41.206666666666621</v>
      </c>
      <c r="D5" s="2">
        <v>117.73333333333335</v>
      </c>
      <c r="E5" s="2">
        <v>29.433333333333358</v>
      </c>
      <c r="F5" s="2">
        <v>47.093333333333291</v>
      </c>
      <c r="G5" s="2">
        <v>58.866666666666639</v>
      </c>
    </row>
    <row r="6" spans="2:7" x14ac:dyDescent="0.25">
      <c r="B6" s="1">
        <v>2</v>
      </c>
      <c r="C6" s="2">
        <v>35.320000000000029</v>
      </c>
      <c r="D6" s="2">
        <v>129.50666666666672</v>
      </c>
      <c r="E6" s="2">
        <v>52.979999999999961</v>
      </c>
      <c r="F6" s="2">
        <v>47.093333333333376</v>
      </c>
      <c r="G6" s="2">
        <v>58.866666666666639</v>
      </c>
    </row>
    <row r="7" spans="2:7" x14ac:dyDescent="0.25">
      <c r="B7" s="1">
        <v>3</v>
      </c>
      <c r="C7" s="2">
        <v>29.433333333333277</v>
      </c>
      <c r="D7" s="2">
        <v>117.73333333333328</v>
      </c>
      <c r="E7" s="2">
        <v>41.206666666666621</v>
      </c>
      <c r="F7" s="2">
        <v>52.980000000000047</v>
      </c>
      <c r="G7" s="2">
        <v>64.753333333333401</v>
      </c>
    </row>
    <row r="8" spans="2:7" x14ac:dyDescent="0.25">
      <c r="B8" s="1">
        <v>4</v>
      </c>
      <c r="C8" s="2">
        <v>47.093333333333376</v>
      </c>
      <c r="D8" s="2">
        <v>123.62000000000003</v>
      </c>
      <c r="E8" s="2">
        <v>41.206666666666706</v>
      </c>
      <c r="F8" s="2">
        <v>47.093333333333376</v>
      </c>
      <c r="G8" s="2">
        <v>58.866666666666639</v>
      </c>
    </row>
    <row r="9" spans="2:7" x14ac:dyDescent="0.25">
      <c r="B9" s="1">
        <v>5</v>
      </c>
      <c r="C9" s="2">
        <v>47.093333333333291</v>
      </c>
      <c r="D9" s="2">
        <v>94.186666666666753</v>
      </c>
      <c r="E9" s="2">
        <v>29.433333333333358</v>
      </c>
      <c r="F9" s="2">
        <v>29.433333333333277</v>
      </c>
      <c r="G9" s="2">
        <v>64.753333333333302</v>
      </c>
    </row>
    <row r="10" spans="2:7" x14ac:dyDescent="0.25">
      <c r="B10" s="1">
        <v>6</v>
      </c>
      <c r="C10" s="2">
        <v>41.206666666666543</v>
      </c>
      <c r="D10" s="2">
        <v>147.16666666666663</v>
      </c>
      <c r="E10" s="2">
        <v>52.979999999999961</v>
      </c>
      <c r="F10" s="2">
        <v>35.320000000000029</v>
      </c>
      <c r="G10" s="2">
        <v>41.206666666666621</v>
      </c>
    </row>
    <row r="13" spans="2:7" x14ac:dyDescent="0.25">
      <c r="B13" t="s">
        <v>6</v>
      </c>
      <c r="C13" s="3">
        <f>AVERAGE(C5:C10)</f>
        <v>40.225555555555523</v>
      </c>
      <c r="D13" s="3">
        <f>AVERAGE(D5:D10)</f>
        <v>121.65777777777778</v>
      </c>
      <c r="E13" s="3">
        <f>AVERAGE(E5:E10)</f>
        <v>41.206666666666663</v>
      </c>
      <c r="F13" s="3">
        <f>AVERAGE(F5:F10)</f>
        <v>43.168888888888908</v>
      </c>
      <c r="G13" s="3">
        <f>AVERAGE(G5:G10)</f>
        <v>57.885555555555548</v>
      </c>
    </row>
    <row r="14" spans="2:7" x14ac:dyDescent="0.25">
      <c r="B14" t="s">
        <v>7</v>
      </c>
      <c r="C14" s="3">
        <f>STDEV(C5:C10)/SQRT(COUNT(C5:C10))</f>
        <v>2.809474666416226</v>
      </c>
      <c r="D14" s="3">
        <f>STDEV(D5:D10)/SQRT(COUNT(D5:D10))</f>
        <v>7.0748928360771126</v>
      </c>
      <c r="E14" s="3">
        <f>STDEV(E5:E10)/SQRT(COUNT(E5:E10))</f>
        <v>4.2990134957960899</v>
      </c>
      <c r="F14" s="3">
        <f>STDEV(F5:F10)/SQRT(COUNT(F5:F10))</f>
        <v>3.618159002573154</v>
      </c>
      <c r="G14" s="3">
        <f>STDEV(G5:G10)/SQRT(COUNT(G5:G10))</f>
        <v>3.5374464180385563</v>
      </c>
    </row>
    <row r="15" spans="2:7" x14ac:dyDescent="0.25">
      <c r="B15" t="s">
        <v>8</v>
      </c>
      <c r="C15" s="4">
        <f>COUNT(C5:C12)</f>
        <v>6</v>
      </c>
      <c r="D15" s="4">
        <f>COUNT(D5:D12)</f>
        <v>6</v>
      </c>
      <c r="E15" s="4">
        <f>COUNT(E5:E12)</f>
        <v>6</v>
      </c>
      <c r="F15" s="4">
        <f>COUNT(F5:F12)</f>
        <v>6</v>
      </c>
      <c r="G15" s="4">
        <f>COUNT(G5:G12)</f>
        <v>6</v>
      </c>
    </row>
    <row r="17" spans="2:7" x14ac:dyDescent="0.25">
      <c r="B17" t="s">
        <v>9</v>
      </c>
      <c r="C17" s="2">
        <f>_xlfn.STDEV.P(C5:C11,C5:C11)</f>
        <v>6.2821763351702664</v>
      </c>
      <c r="D17" s="2">
        <f t="shared" ref="D17:G17" si="0">_xlfn.STDEV.P(D5:D11,D5:D11)</f>
        <v>15.819941314994672</v>
      </c>
      <c r="E17" s="2">
        <f t="shared" si="0"/>
        <v>9.6128864127890683</v>
      </c>
      <c r="F17" s="2">
        <f t="shared" si="0"/>
        <v>8.0904494831564211</v>
      </c>
      <c r="G17" s="2">
        <f t="shared" si="0"/>
        <v>7.90997065749733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7"/>
  <sheetViews>
    <sheetView workbookViewId="0">
      <selection activeCell="B5" sqref="B5:B17"/>
    </sheetView>
  </sheetViews>
  <sheetFormatPr defaultRowHeight="15" x14ac:dyDescent="0.25"/>
  <sheetData>
    <row r="3" spans="2:7" x14ac:dyDescent="0.25">
      <c r="C3" t="s">
        <v>12</v>
      </c>
      <c r="F3" t="s">
        <v>10</v>
      </c>
    </row>
    <row r="4" spans="2:7" x14ac:dyDescent="0.25">
      <c r="C4" s="6" t="s">
        <v>0</v>
      </c>
      <c r="D4" s="6" t="s">
        <v>1</v>
      </c>
      <c r="E4" s="6" t="s">
        <v>2</v>
      </c>
      <c r="F4" s="6" t="s">
        <v>3</v>
      </c>
      <c r="G4" s="6" t="s">
        <v>4</v>
      </c>
    </row>
    <row r="5" spans="2:7" x14ac:dyDescent="0.25">
      <c r="B5" s="1">
        <v>1</v>
      </c>
      <c r="C5">
        <v>58.29999999999999</v>
      </c>
      <c r="D5">
        <v>108.90000000000003</v>
      </c>
      <c r="E5">
        <v>57.199999999999989</v>
      </c>
      <c r="F5">
        <v>84.700000000000017</v>
      </c>
      <c r="G5">
        <v>76.999999999999986</v>
      </c>
    </row>
    <row r="6" spans="2:7" x14ac:dyDescent="0.25">
      <c r="B6" s="1">
        <v>2</v>
      </c>
      <c r="C6">
        <v>39.600000000000037</v>
      </c>
      <c r="D6">
        <v>89.100000000000023</v>
      </c>
      <c r="E6">
        <v>56.099999999999994</v>
      </c>
      <c r="F6">
        <v>73.7</v>
      </c>
      <c r="G6">
        <v>86.9</v>
      </c>
    </row>
    <row r="7" spans="2:7" x14ac:dyDescent="0.25">
      <c r="B7" s="1">
        <v>3</v>
      </c>
      <c r="C7">
        <v>49.499999999999979</v>
      </c>
      <c r="D7">
        <v>111.10000000000004</v>
      </c>
      <c r="E7">
        <v>57.199999999999989</v>
      </c>
      <c r="F7">
        <v>84.700000000000017</v>
      </c>
      <c r="G7">
        <v>85.800000000000026</v>
      </c>
    </row>
    <row r="8" spans="2:7" x14ac:dyDescent="0.25">
      <c r="B8" s="1">
        <v>4</v>
      </c>
      <c r="C8">
        <v>32.999999999999964</v>
      </c>
      <c r="D8">
        <v>82.499999999999943</v>
      </c>
      <c r="E8">
        <v>43.999999999999979</v>
      </c>
      <c r="F8">
        <v>69.300000000000011</v>
      </c>
      <c r="G8">
        <v>61.599999999999994</v>
      </c>
    </row>
    <row r="9" spans="2:7" x14ac:dyDescent="0.25">
      <c r="B9" s="1">
        <v>5</v>
      </c>
      <c r="C9">
        <v>34.10000000000003</v>
      </c>
      <c r="D9">
        <v>127.59999999999994</v>
      </c>
      <c r="E9">
        <v>50.599999999999987</v>
      </c>
      <c r="F9">
        <v>75.900000000000006</v>
      </c>
      <c r="G9">
        <v>94.599999999999966</v>
      </c>
    </row>
    <row r="10" spans="2:7" x14ac:dyDescent="0.25">
      <c r="B10" s="1">
        <v>6</v>
      </c>
      <c r="C10">
        <v>60.499999999999986</v>
      </c>
      <c r="D10">
        <v>103.40000000000003</v>
      </c>
      <c r="E10">
        <v>34.10000000000003</v>
      </c>
      <c r="F10">
        <v>70.399999999999991</v>
      </c>
      <c r="G10">
        <v>90.200000000000017</v>
      </c>
    </row>
    <row r="13" spans="2:7" x14ac:dyDescent="0.25">
      <c r="B13" t="s">
        <v>6</v>
      </c>
      <c r="C13" s="3">
        <f>AVERAGE(C5:C10)</f>
        <v>45.833333333333336</v>
      </c>
      <c r="D13" s="3">
        <f>AVERAGE(D5:D10)</f>
        <v>103.76666666666665</v>
      </c>
      <c r="E13" s="3">
        <f>AVERAGE(E5:E10)</f>
        <v>49.866666666666653</v>
      </c>
      <c r="F13" s="3">
        <f>AVERAGE(F5:F10)</f>
        <v>76.45</v>
      </c>
      <c r="G13" s="3">
        <f>AVERAGE(G5:G10)</f>
        <v>82.683333333333323</v>
      </c>
    </row>
    <row r="14" spans="2:7" x14ac:dyDescent="0.25">
      <c r="B14" t="s">
        <v>7</v>
      </c>
      <c r="C14" s="3">
        <f>STDEV(C5:C10)/SQRT(COUNT(C5:C10))</f>
        <v>4.9166158189461004</v>
      </c>
      <c r="D14" s="3">
        <f>STDEV(D5:D10)/SQRT(COUNT(D5:D10))</f>
        <v>6.6223694987352122</v>
      </c>
      <c r="E14" s="3">
        <f>STDEV(E5:E10)/SQRT(COUNT(E5:E10))</f>
        <v>3.7857334530811708</v>
      </c>
      <c r="F14" s="3">
        <f>STDEV(F5:F10)/SQRT(COUNT(F5:F10))</f>
        <v>2.7791785357067926</v>
      </c>
      <c r="G14" s="3">
        <f>STDEV(G5:G10)/SQRT(COUNT(G5:G10))</f>
        <v>4.8401388868962183</v>
      </c>
    </row>
    <row r="15" spans="2:7" x14ac:dyDescent="0.25">
      <c r="B15" t="s">
        <v>8</v>
      </c>
      <c r="C15" s="4">
        <f>COUNT(C5:C12)</f>
        <v>6</v>
      </c>
      <c r="D15" s="4">
        <f>COUNT(D5:D12)</f>
        <v>6</v>
      </c>
      <c r="E15" s="4">
        <f>COUNT(E5:E12)</f>
        <v>6</v>
      </c>
      <c r="F15" s="4">
        <f>COUNT(F5:F12)</f>
        <v>6</v>
      </c>
      <c r="G15" s="4">
        <f>COUNT(G5:G12)</f>
        <v>6</v>
      </c>
    </row>
    <row r="17" spans="2:7" x14ac:dyDescent="0.25">
      <c r="B17" t="s">
        <v>9</v>
      </c>
      <c r="C17" s="2">
        <f>_xlfn.STDEV.P(C5:C11,C5:C11)</f>
        <v>10.993887190414265</v>
      </c>
      <c r="D17" s="2">
        <f t="shared" ref="D17:G17" si="0">_xlfn.STDEV.P(D5:D11,D5:D11)</f>
        <v>14.808068371292951</v>
      </c>
      <c r="E17" s="2">
        <f t="shared" si="0"/>
        <v>8.4651573457845029</v>
      </c>
      <c r="F17" s="2">
        <f t="shared" si="0"/>
        <v>6.2144321274487142</v>
      </c>
      <c r="G17" s="2">
        <f t="shared" si="0"/>
        <v>10.8228795716399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17"/>
  <sheetViews>
    <sheetView workbookViewId="0">
      <selection activeCell="P7" sqref="P7"/>
    </sheetView>
  </sheetViews>
  <sheetFormatPr defaultRowHeight="15" x14ac:dyDescent="0.25"/>
  <sheetData>
    <row r="3" spans="2:13" x14ac:dyDescent="0.25">
      <c r="C3" t="s">
        <v>15</v>
      </c>
      <c r="E3" t="s">
        <v>32</v>
      </c>
      <c r="I3" t="s">
        <v>14</v>
      </c>
      <c r="K3" t="s">
        <v>33</v>
      </c>
    </row>
    <row r="4" spans="2:13" x14ac:dyDescent="0.25">
      <c r="C4" s="6" t="s">
        <v>0</v>
      </c>
      <c r="D4" s="6" t="s">
        <v>1</v>
      </c>
      <c r="E4" s="6" t="s">
        <v>13</v>
      </c>
      <c r="F4" s="6" t="s">
        <v>3</v>
      </c>
      <c r="G4" s="6" t="s">
        <v>4</v>
      </c>
      <c r="H4" s="6"/>
      <c r="I4" s="6" t="s">
        <v>0</v>
      </c>
      <c r="J4" s="6" t="s">
        <v>1</v>
      </c>
      <c r="K4" s="6" t="s">
        <v>13</v>
      </c>
      <c r="L4" s="6" t="s">
        <v>3</v>
      </c>
      <c r="M4" s="6" t="s">
        <v>4</v>
      </c>
    </row>
    <row r="5" spans="2:13" x14ac:dyDescent="0.25">
      <c r="B5" s="1">
        <v>1</v>
      </c>
      <c r="C5" s="2">
        <v>33.969230769230769</v>
      </c>
      <c r="D5" s="2">
        <v>59.20000000000001</v>
      </c>
      <c r="E5" s="2">
        <v>31.815384615384616</v>
      </c>
      <c r="F5" s="2">
        <v>37.969230769230769</v>
      </c>
      <c r="G5" s="2">
        <v>47.2</v>
      </c>
      <c r="H5" s="2"/>
      <c r="I5" s="2">
        <v>64.92307692307692</v>
      </c>
      <c r="J5" s="2">
        <v>147.23076923076923</v>
      </c>
      <c r="K5" s="2">
        <v>71.846153846153854</v>
      </c>
      <c r="L5" s="2">
        <v>96.461538461538481</v>
      </c>
      <c r="M5" s="2">
        <v>96.461538461538481</v>
      </c>
    </row>
    <row r="6" spans="2:13" x14ac:dyDescent="0.25">
      <c r="B6" s="1">
        <v>2</v>
      </c>
      <c r="C6" s="2">
        <v>35.200000000000003</v>
      </c>
      <c r="D6" s="2">
        <v>61.046153846153857</v>
      </c>
      <c r="E6" s="2">
        <v>34.892307692307696</v>
      </c>
      <c r="F6" s="2">
        <v>33.353846153846156</v>
      </c>
      <c r="G6" s="2">
        <v>40.738461538461543</v>
      </c>
      <c r="H6" s="2"/>
      <c r="I6" s="2">
        <v>76.461538461538453</v>
      </c>
      <c r="J6" s="2">
        <v>114.15384615384616</v>
      </c>
      <c r="K6" s="2">
        <v>73.384615384615387</v>
      </c>
      <c r="L6" s="2">
        <v>94.15384615384616</v>
      </c>
      <c r="M6" s="2">
        <v>86.461538461538481</v>
      </c>
    </row>
    <row r="7" spans="2:13" x14ac:dyDescent="0.25">
      <c r="B7" s="1">
        <v>3</v>
      </c>
      <c r="C7" s="2">
        <v>35.815384615384616</v>
      </c>
      <c r="D7" s="2">
        <v>57.969230769230776</v>
      </c>
      <c r="E7" s="2">
        <v>28.123076923076923</v>
      </c>
      <c r="F7" s="2">
        <v>31.815384615384616</v>
      </c>
      <c r="G7" s="2">
        <v>42.892307692307696</v>
      </c>
      <c r="H7" s="2"/>
      <c r="I7" s="2">
        <v>65.692307692307693</v>
      </c>
      <c r="J7" s="2">
        <v>124.15384615384617</v>
      </c>
      <c r="K7" s="2">
        <v>76.461538461538453</v>
      </c>
      <c r="L7" s="2">
        <v>79.538461538461547</v>
      </c>
      <c r="M7" s="2">
        <v>94.92307692307692</v>
      </c>
    </row>
    <row r="8" spans="2:13" x14ac:dyDescent="0.25">
      <c r="B8" s="1">
        <v>4</v>
      </c>
      <c r="C8" s="2">
        <v>27.507692307692306</v>
      </c>
      <c r="D8" s="2">
        <v>77.969230769230776</v>
      </c>
      <c r="E8" s="2">
        <v>23.2</v>
      </c>
      <c r="F8" s="2">
        <v>37.969230769230769</v>
      </c>
      <c r="G8" s="2">
        <v>41.353846153846163</v>
      </c>
      <c r="H8" s="2"/>
      <c r="I8" s="2">
        <v>55.692307692307693</v>
      </c>
      <c r="J8" s="2">
        <v>119.53846153846156</v>
      </c>
      <c r="K8" s="2">
        <v>51.846153846153847</v>
      </c>
      <c r="L8" s="2">
        <v>88.769230769230759</v>
      </c>
      <c r="M8" s="2">
        <v>91.076923076923066</v>
      </c>
    </row>
    <row r="9" spans="2:13" x14ac:dyDescent="0.25">
      <c r="B9" s="1">
        <v>5</v>
      </c>
      <c r="C9" s="2">
        <v>30.892307692307689</v>
      </c>
      <c r="D9" s="2">
        <v>73.66153846153847</v>
      </c>
      <c r="E9" s="2">
        <v>26.276923076923076</v>
      </c>
      <c r="F9" s="2">
        <v>36.430769230769229</v>
      </c>
      <c r="G9" s="2">
        <v>38.58461538461539</v>
      </c>
      <c r="H9" s="2"/>
      <c r="I9" s="2">
        <v>71.846153846153854</v>
      </c>
      <c r="J9" s="2">
        <v>141.84615384615387</v>
      </c>
      <c r="K9" s="2">
        <v>79.538461538461547</v>
      </c>
      <c r="L9" s="2">
        <v>84.92307692307692</v>
      </c>
      <c r="M9" s="2">
        <v>92.615384615384613</v>
      </c>
    </row>
    <row r="10" spans="2:13" x14ac:dyDescent="0.25">
      <c r="B10" s="1">
        <v>6</v>
      </c>
      <c r="C10" s="2">
        <v>34.276923076923076</v>
      </c>
      <c r="D10" s="2">
        <v>75.2</v>
      </c>
      <c r="E10" s="2">
        <v>29.661538461538463</v>
      </c>
      <c r="F10" s="2">
        <v>33.969230769230769</v>
      </c>
      <c r="G10" s="2">
        <v>49.969230769230776</v>
      </c>
      <c r="H10" s="2"/>
      <c r="I10" s="2">
        <v>78.769230769230759</v>
      </c>
      <c r="J10" s="2">
        <v>122.61538461538463</v>
      </c>
      <c r="K10" s="2">
        <v>65.692307692307693</v>
      </c>
      <c r="L10" s="2">
        <v>96.461538461538481</v>
      </c>
      <c r="M10" s="2">
        <v>96.461538461538481</v>
      </c>
    </row>
    <row r="13" spans="2:13" x14ac:dyDescent="0.25">
      <c r="B13" t="s">
        <v>6</v>
      </c>
      <c r="C13" s="3">
        <f>AVERAGE(C5:C11)</f>
        <v>32.943589743589747</v>
      </c>
      <c r="D13" s="3">
        <f t="shared" ref="D13:G13" si="0">AVERAGE(D5:D11)</f>
        <v>67.507692307692324</v>
      </c>
      <c r="E13" s="3">
        <f t="shared" si="0"/>
        <v>28.994871794871798</v>
      </c>
      <c r="F13" s="3">
        <f t="shared" si="0"/>
        <v>35.251282051282054</v>
      </c>
      <c r="G13" s="3">
        <f t="shared" si="0"/>
        <v>43.456410256410265</v>
      </c>
      <c r="I13" s="3">
        <f>AVERAGE(I5:I10)</f>
        <v>68.897435897435898</v>
      </c>
      <c r="J13" s="3">
        <f>AVERAGE(J5:J10)</f>
        <v>128.25641025641025</v>
      </c>
      <c r="K13" s="3">
        <f>AVERAGE(K5:K10)</f>
        <v>69.794871794871796</v>
      </c>
      <c r="L13" s="3">
        <f>AVERAGE(L5:L10)</f>
        <v>90.051282051282058</v>
      </c>
      <c r="M13" s="3">
        <f>AVERAGE(M5:M10)</f>
        <v>93</v>
      </c>
    </row>
    <row r="14" spans="2:13" x14ac:dyDescent="0.25">
      <c r="B14" t="s">
        <v>7</v>
      </c>
      <c r="C14" s="3">
        <f>STDEV(C5:C11)/SQRT(COUNT(C5:C11))</f>
        <v>1.2900264765973444</v>
      </c>
      <c r="D14" s="3">
        <f t="shared" ref="D14:G14" si="1">STDEV(D5:D11)/SQRT(COUNT(D5:D11))</f>
        <v>3.6888873046422823</v>
      </c>
      <c r="E14" s="3">
        <f t="shared" si="1"/>
        <v>1.6823326844035524</v>
      </c>
      <c r="F14" s="3">
        <f t="shared" si="1"/>
        <v>1.0522197194196508</v>
      </c>
      <c r="G14" s="3">
        <f t="shared" si="1"/>
        <v>1.7539661077587383</v>
      </c>
      <c r="I14" s="3">
        <f>STDEV(I5:I10)/SQRT(COUNT(I5:I10))</f>
        <v>3.4823684761686886</v>
      </c>
      <c r="J14" s="3">
        <f>STDEV(J5:J10)/SQRT(COUNT(J5:J10))</f>
        <v>5.3797291627518549</v>
      </c>
      <c r="K14" s="3">
        <f>STDEV(K5:K10)/SQRT(COUNT(K5:K10))</f>
        <v>4.0639205653659118</v>
      </c>
      <c r="L14" s="3">
        <f>STDEV(L5:L10)/SQRT(COUNT(L5:L10))</f>
        <v>2.8135111229426086</v>
      </c>
      <c r="M14" s="3">
        <f>STDEV(M5:M10)/SQRT(COUNT(M5:M10))</f>
        <v>1.5733229699120463</v>
      </c>
    </row>
    <row r="15" spans="2:13" x14ac:dyDescent="0.25">
      <c r="B15" t="s">
        <v>8</v>
      </c>
      <c r="C15" s="4">
        <f>COUNT(C5:C12)</f>
        <v>6</v>
      </c>
      <c r="D15" s="4">
        <f>COUNT(D5:D12)</f>
        <v>6</v>
      </c>
      <c r="E15" s="4">
        <f>COUNT(E5:E12)</f>
        <v>6</v>
      </c>
      <c r="F15" s="4">
        <f>COUNT(F5:F12)</f>
        <v>6</v>
      </c>
      <c r="G15" s="4">
        <f>COUNT(G5:G12)</f>
        <v>6</v>
      </c>
      <c r="I15" s="4">
        <f>COUNT(I5:I12)</f>
        <v>6</v>
      </c>
      <c r="J15" s="4">
        <f>COUNT(J5:J12)</f>
        <v>6</v>
      </c>
      <c r="K15" s="4">
        <f>COUNT(K5:K12)</f>
        <v>6</v>
      </c>
      <c r="L15" s="4">
        <f>COUNT(L5:L12)</f>
        <v>6</v>
      </c>
      <c r="M15" s="4">
        <f>COUNT(M5:M12)</f>
        <v>6</v>
      </c>
    </row>
    <row r="17" spans="2:13" x14ac:dyDescent="0.25">
      <c r="B17" t="s">
        <v>9</v>
      </c>
      <c r="C17" s="2">
        <f>_xlfn.STDEV.P(C5:C11,C5:C11)</f>
        <v>2.8845868944462034</v>
      </c>
      <c r="D17" s="2">
        <f t="shared" ref="D17:G17" si="2">_xlfn.STDEV.P(D5:D11,D5:D11)</f>
        <v>8.2486027745161046</v>
      </c>
      <c r="E17" s="2">
        <f t="shared" si="2"/>
        <v>3.7618102430960567</v>
      </c>
      <c r="F17" s="2">
        <f t="shared" si="2"/>
        <v>2.3528348198880944</v>
      </c>
      <c r="G17" s="2">
        <f t="shared" si="2"/>
        <v>3.92198744717926</v>
      </c>
      <c r="I17" s="2">
        <f>_xlfn.STDEV.P(I5:I11,I5:I11)</f>
        <v>7.7868126354154654</v>
      </c>
      <c r="J17" s="2">
        <f t="shared" ref="J17:M17" si="3">_xlfn.STDEV.P(J5:J11,J5:J11)</f>
        <v>12.029440108451176</v>
      </c>
      <c r="K17" s="2">
        <f t="shared" si="3"/>
        <v>9.0872026393175673</v>
      </c>
      <c r="L17" s="2">
        <f t="shared" si="3"/>
        <v>6.2912021263514406</v>
      </c>
      <c r="M17" s="2">
        <f t="shared" si="3"/>
        <v>3.51805711128519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7"/>
  <sheetViews>
    <sheetView workbookViewId="0">
      <selection activeCell="Q9" sqref="Q9"/>
    </sheetView>
  </sheetViews>
  <sheetFormatPr defaultRowHeight="15" x14ac:dyDescent="0.25"/>
  <sheetData>
    <row r="2" spans="2:14" x14ac:dyDescent="0.25">
      <c r="C2" t="s">
        <v>16</v>
      </c>
    </row>
    <row r="3" spans="2:14" x14ac:dyDescent="0.25">
      <c r="C3" t="s">
        <v>17</v>
      </c>
      <c r="E3" t="s">
        <v>32</v>
      </c>
      <c r="J3" t="s">
        <v>18</v>
      </c>
      <c r="L3" t="s">
        <v>33</v>
      </c>
    </row>
    <row r="4" spans="2:14" x14ac:dyDescent="0.25">
      <c r="C4" s="9" t="s">
        <v>0</v>
      </c>
      <c r="D4" s="9" t="s">
        <v>1</v>
      </c>
      <c r="E4" s="9" t="s">
        <v>13</v>
      </c>
      <c r="F4" s="9" t="s">
        <v>3</v>
      </c>
      <c r="G4" s="9" t="s">
        <v>4</v>
      </c>
      <c r="H4" s="9"/>
      <c r="I4" s="9"/>
      <c r="J4" s="9" t="s">
        <v>0</v>
      </c>
      <c r="K4" s="9" t="s">
        <v>1</v>
      </c>
      <c r="L4" s="9" t="s">
        <v>13</v>
      </c>
      <c r="M4" s="9" t="s">
        <v>3</v>
      </c>
      <c r="N4" s="9" t="s">
        <v>4</v>
      </c>
    </row>
    <row r="5" spans="2:14" x14ac:dyDescent="0.25">
      <c r="B5" s="1">
        <v>1</v>
      </c>
      <c r="C5" s="8">
        <v>19.557894736842105</v>
      </c>
      <c r="D5" s="8">
        <v>20.926315789473687</v>
      </c>
      <c r="E5" s="8">
        <v>13.03157894736842</v>
      </c>
      <c r="F5" s="8">
        <v>12.294736842105266</v>
      </c>
      <c r="G5" s="8">
        <v>12.821052631578947</v>
      </c>
      <c r="H5" s="8"/>
      <c r="I5" s="8"/>
      <c r="J5" s="8">
        <v>42.063157894736847</v>
      </c>
      <c r="K5" s="8">
        <v>143.32631578947368</v>
      </c>
      <c r="L5" s="8">
        <v>44.168421052631579</v>
      </c>
      <c r="M5" s="8">
        <v>82.694736842105257</v>
      </c>
      <c r="N5" s="8">
        <v>76.378947368421052</v>
      </c>
    </row>
    <row r="6" spans="2:14" x14ac:dyDescent="0.25">
      <c r="B6" s="1">
        <v>2</v>
      </c>
      <c r="C6" s="7">
        <v>16.084210526315786</v>
      </c>
      <c r="D6" s="7">
        <v>28.715789473684211</v>
      </c>
      <c r="E6" s="7">
        <v>13.242105263157896</v>
      </c>
      <c r="F6" s="7">
        <v>12.715789473684209</v>
      </c>
      <c r="G6" s="7">
        <v>12.294736842105266</v>
      </c>
      <c r="H6" s="7"/>
      <c r="I6" s="7"/>
      <c r="J6" s="7">
        <v>45.642105263157895</v>
      </c>
      <c r="K6" s="7">
        <v>129.22105263157897</v>
      </c>
      <c r="L6" s="7">
        <v>41.431578947368422</v>
      </c>
      <c r="M6" s="7">
        <v>87.747368421052627</v>
      </c>
      <c r="N6" s="7">
        <v>77.431578947368422</v>
      </c>
    </row>
    <row r="7" spans="2:14" x14ac:dyDescent="0.25">
      <c r="B7" s="1">
        <v>3</v>
      </c>
      <c r="C7" s="7">
        <v>14.821052631578947</v>
      </c>
      <c r="D7" s="7">
        <v>20.505263157894738</v>
      </c>
      <c r="E7" s="7">
        <v>12.294736842105266</v>
      </c>
      <c r="F7" s="7">
        <v>11.45263157894737</v>
      </c>
      <c r="G7" s="7">
        <v>13.136842105263158</v>
      </c>
      <c r="H7" s="7"/>
      <c r="I7" s="7"/>
      <c r="J7" s="7">
        <v>34.905263157894737</v>
      </c>
      <c r="K7" s="7">
        <v>113.43157894736842</v>
      </c>
      <c r="L7" s="7">
        <v>42.063157894736847</v>
      </c>
      <c r="M7" s="7">
        <v>84.589473684210517</v>
      </c>
      <c r="N7" s="7">
        <v>64.168421052631587</v>
      </c>
    </row>
    <row r="8" spans="2:14" x14ac:dyDescent="0.25">
      <c r="B8" s="1">
        <v>4</v>
      </c>
      <c r="C8" s="7">
        <v>12.505263157894735</v>
      </c>
      <c r="D8" s="7">
        <v>28.821052631578947</v>
      </c>
      <c r="E8" s="7">
        <v>12.926315789473684</v>
      </c>
      <c r="F8" s="7">
        <v>11.136842105263158</v>
      </c>
      <c r="G8" s="7">
        <v>10.08421052631579</v>
      </c>
      <c r="H8" s="7"/>
      <c r="I8" s="7"/>
      <c r="J8" s="7">
        <v>42.694736842105257</v>
      </c>
      <c r="K8" s="7">
        <v>145.22105263157894</v>
      </c>
      <c r="L8" s="7">
        <v>44.168421052631579</v>
      </c>
      <c r="M8" s="7">
        <v>85.221052631578956</v>
      </c>
      <c r="N8" s="7">
        <v>64.168421052631587</v>
      </c>
    </row>
    <row r="9" spans="2:14" x14ac:dyDescent="0.25">
      <c r="B9" s="1">
        <v>5</v>
      </c>
      <c r="C9" s="7">
        <v>12.189473684210528</v>
      </c>
      <c r="D9" s="7">
        <v>20.505263157894738</v>
      </c>
      <c r="E9" s="7">
        <v>12.189473684210528</v>
      </c>
      <c r="F9" s="7">
        <v>12.926315789473684</v>
      </c>
      <c r="G9" s="7">
        <v>11.557894736842107</v>
      </c>
      <c r="H9" s="7"/>
      <c r="I9" s="7"/>
      <c r="J9" s="7">
        <v>41.221052631578949</v>
      </c>
      <c r="K9" s="7">
        <v>150.48421052631579</v>
      </c>
      <c r="L9" s="7">
        <v>39.326315789473682</v>
      </c>
      <c r="M9" s="7">
        <v>83.115789473684202</v>
      </c>
      <c r="N9" s="7">
        <v>85.221052631578956</v>
      </c>
    </row>
    <row r="10" spans="2:14" x14ac:dyDescent="0.25">
      <c r="B10" s="1">
        <v>6</v>
      </c>
      <c r="C10" s="7">
        <v>15.031578947368423</v>
      </c>
      <c r="D10" s="7">
        <v>20.926315789473687</v>
      </c>
      <c r="E10" s="7">
        <v>13.34736842105263</v>
      </c>
      <c r="F10" s="7">
        <v>12.08421052631579</v>
      </c>
      <c r="G10" s="7">
        <v>13.873684210526315</v>
      </c>
      <c r="H10" s="7"/>
      <c r="I10" s="7"/>
      <c r="J10" s="7">
        <v>42.484210526315785</v>
      </c>
      <c r="K10" s="7">
        <v>146.48421052631579</v>
      </c>
      <c r="L10" s="7">
        <v>46.694736842105264</v>
      </c>
      <c r="M10" s="7">
        <v>88.589473684210532</v>
      </c>
      <c r="N10" s="7">
        <v>82.273684210526312</v>
      </c>
    </row>
    <row r="13" spans="2:14" x14ac:dyDescent="0.25">
      <c r="B13" t="s">
        <v>6</v>
      </c>
      <c r="C13" s="3">
        <f>AVERAGE(C5:C11)</f>
        <v>15.031578947368422</v>
      </c>
      <c r="D13" s="3">
        <f t="shared" ref="D13:G13" si="0">AVERAGE(D5:D11)</f>
        <v>23.400000000000002</v>
      </c>
      <c r="E13" s="3">
        <f t="shared" si="0"/>
        <v>12.838596491228069</v>
      </c>
      <c r="F13" s="3">
        <f t="shared" si="0"/>
        <v>12.101754385964911</v>
      </c>
      <c r="G13" s="3">
        <f t="shared" si="0"/>
        <v>12.294736842105264</v>
      </c>
      <c r="J13" s="3">
        <f>AVERAGE(J5:J11)</f>
        <v>41.501754385964908</v>
      </c>
      <c r="K13" s="3">
        <f t="shared" ref="K13:N13" si="1">AVERAGE(K5:K11)</f>
        <v>138.02807017543859</v>
      </c>
      <c r="L13" s="3">
        <f t="shared" si="1"/>
        <v>42.975438596491223</v>
      </c>
      <c r="M13" s="3">
        <f t="shared" si="1"/>
        <v>85.326315789473682</v>
      </c>
      <c r="N13" s="3">
        <f t="shared" si="1"/>
        <v>74.940350877192984</v>
      </c>
    </row>
    <row r="14" spans="2:14" x14ac:dyDescent="0.25">
      <c r="B14" t="s">
        <v>7</v>
      </c>
      <c r="C14" s="3">
        <f>STDEV(C5:C11)/SQRT(COUNT(C5:C11))</f>
        <v>1.0969613027463603</v>
      </c>
      <c r="D14" s="3">
        <f t="shared" ref="D14:G14" si="2">STDEV(D5:D11)/SQRT(COUNT(D5:D11))</f>
        <v>1.6994377430960206</v>
      </c>
      <c r="E14" s="3">
        <f t="shared" si="2"/>
        <v>0.19864112076797372</v>
      </c>
      <c r="F14" s="3">
        <f t="shared" si="2"/>
        <v>0.2855933437912227</v>
      </c>
      <c r="G14" s="3">
        <f t="shared" si="2"/>
        <v>0.54493385707556985</v>
      </c>
      <c r="J14" s="3">
        <f>STDEV(J5:J11)/SQRT(COUNT(J5:J11))</f>
        <v>1.4541732644499195</v>
      </c>
      <c r="K14" s="3">
        <f t="shared" ref="K14:N14" si="3">STDEV(K5:K11)/SQRT(COUNT(K5:K11))</f>
        <v>5.7417276262632946</v>
      </c>
      <c r="L14" s="3">
        <f t="shared" si="3"/>
        <v>1.0521636386802145</v>
      </c>
      <c r="M14" s="3">
        <f t="shared" si="3"/>
        <v>0.98107672585426797</v>
      </c>
      <c r="N14" s="3">
        <f t="shared" si="3"/>
        <v>3.65064070994472</v>
      </c>
    </row>
    <row r="15" spans="2:14" x14ac:dyDescent="0.25">
      <c r="B15" t="s">
        <v>8</v>
      </c>
      <c r="C15" s="4">
        <f>COUNT(C5:C12)</f>
        <v>6</v>
      </c>
      <c r="D15" s="4">
        <f>COUNT(D5:D12)</f>
        <v>6</v>
      </c>
      <c r="E15" s="4">
        <f>COUNT(E5:E12)</f>
        <v>6</v>
      </c>
      <c r="F15" s="4">
        <f>COUNT(F5:F12)</f>
        <v>6</v>
      </c>
      <c r="G15" s="4">
        <f>COUNT(G5:G12)</f>
        <v>6</v>
      </c>
      <c r="J15" s="4">
        <f>COUNT(J5:J12)</f>
        <v>6</v>
      </c>
      <c r="K15" s="4">
        <f>COUNT(K5:K12)</f>
        <v>6</v>
      </c>
      <c r="L15" s="4">
        <f>COUNT(L5:L12)</f>
        <v>6</v>
      </c>
      <c r="M15" s="4">
        <f>COUNT(M5:M12)</f>
        <v>6</v>
      </c>
      <c r="N15" s="4">
        <f>COUNT(N5:N12)</f>
        <v>6</v>
      </c>
    </row>
    <row r="17" spans="2:14" x14ac:dyDescent="0.25">
      <c r="B17" t="s">
        <v>9</v>
      </c>
      <c r="C17" s="2">
        <f>_xlfn.STDEV.P(C5:C11,C5:C11)</f>
        <v>2.4528800416275884</v>
      </c>
      <c r="D17" s="2">
        <f t="shared" ref="D17:G17" si="4">_xlfn.STDEV.P(D5:D11,D5:D11)</f>
        <v>3.8000583170915188</v>
      </c>
      <c r="E17" s="2">
        <f t="shared" si="4"/>
        <v>0.44417504916393452</v>
      </c>
      <c r="F17" s="2">
        <f t="shared" si="4"/>
        <v>0.63860613063864136</v>
      </c>
      <c r="G17" s="2">
        <f t="shared" si="4"/>
        <v>1.2185091476621286</v>
      </c>
      <c r="J17" s="2">
        <f>_xlfn.STDEV.P(J5:J11,J5:J11)</f>
        <v>3.2516302703727979</v>
      </c>
      <c r="K17" s="2">
        <f t="shared" ref="K17:N17" si="5">_xlfn.STDEV.P(K5:K11,K5:K11)</f>
        <v>12.838893280613233</v>
      </c>
      <c r="L17" s="2">
        <f t="shared" si="5"/>
        <v>2.3527094195424865</v>
      </c>
      <c r="M17" s="2">
        <f t="shared" si="5"/>
        <v>2.1937542501530682</v>
      </c>
      <c r="N17" s="2">
        <f t="shared" si="5"/>
        <v>8.16308078886443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7"/>
  <sheetViews>
    <sheetView workbookViewId="0">
      <selection activeCell="Q16" sqref="Q16"/>
    </sheetView>
  </sheetViews>
  <sheetFormatPr defaultRowHeight="15" x14ac:dyDescent="0.25"/>
  <sheetData>
    <row r="2" spans="2:14" x14ac:dyDescent="0.25">
      <c r="C2" t="s">
        <v>19</v>
      </c>
    </row>
    <row r="3" spans="2:14" x14ac:dyDescent="0.25">
      <c r="C3" t="s">
        <v>20</v>
      </c>
      <c r="F3" t="s">
        <v>34</v>
      </c>
      <c r="J3" t="s">
        <v>18</v>
      </c>
      <c r="L3" t="s">
        <v>35</v>
      </c>
    </row>
    <row r="4" spans="2:14" x14ac:dyDescent="0.25">
      <c r="C4" s="9" t="s">
        <v>0</v>
      </c>
      <c r="D4" s="9" t="s">
        <v>1</v>
      </c>
      <c r="E4" s="9" t="s">
        <v>13</v>
      </c>
      <c r="F4" s="9" t="s">
        <v>3</v>
      </c>
      <c r="G4" s="9" t="s">
        <v>4</v>
      </c>
      <c r="H4" s="9"/>
      <c r="I4" s="9"/>
      <c r="J4" s="9" t="s">
        <v>0</v>
      </c>
      <c r="K4" s="9" t="s">
        <v>1</v>
      </c>
      <c r="L4" s="9" t="s">
        <v>13</v>
      </c>
      <c r="M4" s="9" t="s">
        <v>3</v>
      </c>
      <c r="N4" s="9" t="s">
        <v>4</v>
      </c>
    </row>
    <row r="5" spans="2:14" x14ac:dyDescent="0.25">
      <c r="B5" s="1">
        <v>1</v>
      </c>
      <c r="C5" s="2">
        <v>164.04761904761904</v>
      </c>
      <c r="D5" s="2">
        <v>511.66666666666674</v>
      </c>
      <c r="E5" s="2">
        <v>133.09523809523813</v>
      </c>
      <c r="F5" s="2">
        <v>168.80952380952382</v>
      </c>
      <c r="G5" s="2">
        <v>221.1904761904762</v>
      </c>
      <c r="H5" s="2"/>
      <c r="I5" s="2"/>
      <c r="J5" s="2">
        <v>542.38095238095241</v>
      </c>
      <c r="K5" s="2">
        <v>1423.3333333333335</v>
      </c>
      <c r="L5" s="2">
        <v>628.09523809523807</v>
      </c>
      <c r="M5" s="2">
        <v>828.09523809523807</v>
      </c>
      <c r="N5" s="2">
        <v>709.04761904761915</v>
      </c>
    </row>
    <row r="6" spans="2:14" x14ac:dyDescent="0.25">
      <c r="B6" s="1">
        <v>2</v>
      </c>
      <c r="C6" s="2">
        <v>156.90476190476193</v>
      </c>
      <c r="D6" s="2">
        <v>437.85714285714289</v>
      </c>
      <c r="E6" s="2">
        <v>128.33333333333337</v>
      </c>
      <c r="F6" s="2">
        <v>154.52380952380952</v>
      </c>
      <c r="G6" s="2">
        <v>261.66666666666669</v>
      </c>
      <c r="H6" s="2"/>
      <c r="I6" s="2"/>
      <c r="J6" s="2">
        <v>575.71428571428578</v>
      </c>
      <c r="K6" s="2">
        <v>1380.4761904761906</v>
      </c>
      <c r="L6" s="2">
        <v>642.38095238095241</v>
      </c>
      <c r="M6" s="2">
        <v>842.38095238095241</v>
      </c>
      <c r="N6" s="2">
        <v>647.14285714285711</v>
      </c>
    </row>
    <row r="7" spans="2:14" x14ac:dyDescent="0.25">
      <c r="B7" s="1">
        <v>3</v>
      </c>
      <c r="C7" s="2">
        <v>185.47619047619048</v>
      </c>
      <c r="D7" s="2">
        <v>390.23809523809524</v>
      </c>
      <c r="E7" s="2">
        <v>149.76190476190476</v>
      </c>
      <c r="F7" s="2">
        <v>204.52380952380958</v>
      </c>
      <c r="G7" s="2">
        <v>247.38095238095241</v>
      </c>
      <c r="H7" s="2"/>
      <c r="I7" s="2"/>
      <c r="J7" s="2">
        <v>480.47619047619048</v>
      </c>
      <c r="K7" s="2">
        <v>1409.047619047619</v>
      </c>
      <c r="L7" s="2">
        <v>513.80952380952385</v>
      </c>
      <c r="M7" s="2">
        <v>947.14285714285722</v>
      </c>
      <c r="N7" s="2">
        <v>899.52380952380963</v>
      </c>
    </row>
    <row r="8" spans="2:14" x14ac:dyDescent="0.25">
      <c r="B8" s="1">
        <v>4</v>
      </c>
      <c r="C8" s="2">
        <v>175.95238095238096</v>
      </c>
      <c r="D8" s="2">
        <v>418.80952380952385</v>
      </c>
      <c r="E8" s="2">
        <v>166.42857142857144</v>
      </c>
      <c r="F8" s="2">
        <v>237.85714285714289</v>
      </c>
      <c r="G8" s="2">
        <v>261.66666666666669</v>
      </c>
      <c r="H8" s="2"/>
      <c r="I8" s="2"/>
      <c r="J8" s="2">
        <v>523.33333333333337</v>
      </c>
      <c r="K8" s="2">
        <v>1266.1904761904764</v>
      </c>
      <c r="L8" s="2">
        <v>590.00000000000011</v>
      </c>
      <c r="M8" s="2">
        <v>618.57142857142856</v>
      </c>
      <c r="N8" s="2">
        <v>523.33333333333337</v>
      </c>
    </row>
    <row r="9" spans="2:14" x14ac:dyDescent="0.25">
      <c r="B9" s="1">
        <v>5</v>
      </c>
      <c r="C9" s="2">
        <v>237.85714285714289</v>
      </c>
      <c r="D9" s="2">
        <v>511.66666666666674</v>
      </c>
      <c r="E9" s="2">
        <v>197.38095238095241</v>
      </c>
      <c r="F9" s="2">
        <v>280.71428571428572</v>
      </c>
      <c r="G9" s="2">
        <v>259.28571428571433</v>
      </c>
      <c r="H9" s="2"/>
      <c r="I9" s="2"/>
      <c r="J9" s="2">
        <v>513.80952380952385</v>
      </c>
      <c r="K9" s="2">
        <v>1299.5238095238094</v>
      </c>
      <c r="L9" s="2">
        <v>551.90476190476193</v>
      </c>
      <c r="M9" s="2">
        <v>813.80952380952385</v>
      </c>
      <c r="N9" s="2">
        <v>475.71428571428578</v>
      </c>
    </row>
    <row r="10" spans="2:14" x14ac:dyDescent="0.25">
      <c r="B10" s="1">
        <v>6</v>
      </c>
      <c r="C10" s="2">
        <v>209.28571428571431</v>
      </c>
      <c r="D10" s="2">
        <v>425.95238095238102</v>
      </c>
      <c r="E10" s="2">
        <v>166.42857142857144</v>
      </c>
      <c r="F10" s="2">
        <v>283.09523809523813</v>
      </c>
      <c r="G10" s="2">
        <v>259.28571428571433</v>
      </c>
      <c r="H10" s="2"/>
      <c r="I10" s="2"/>
      <c r="J10" s="2">
        <v>594.76190476190482</v>
      </c>
      <c r="K10" s="2">
        <v>1380.4761904761906</v>
      </c>
      <c r="L10" s="2">
        <v>513.80952380952385</v>
      </c>
      <c r="M10" s="2">
        <v>828.09523809523807</v>
      </c>
      <c r="N10" s="2">
        <v>532.85714285714289</v>
      </c>
    </row>
    <row r="13" spans="2:14" x14ac:dyDescent="0.25">
      <c r="B13" t="s">
        <v>6</v>
      </c>
      <c r="C13" s="3">
        <f>AVERAGE(C5:C11)</f>
        <v>188.25396825396828</v>
      </c>
      <c r="D13" s="3">
        <f t="shared" ref="D13:G13" si="0">AVERAGE(D5:D11)</f>
        <v>449.36507936507945</v>
      </c>
      <c r="E13" s="3">
        <f t="shared" si="0"/>
        <v>156.90476190476193</v>
      </c>
      <c r="F13" s="3">
        <f t="shared" si="0"/>
        <v>221.5873015873016</v>
      </c>
      <c r="G13" s="3">
        <f t="shared" si="0"/>
        <v>251.74603174603172</v>
      </c>
      <c r="J13" s="3">
        <f>AVERAGE(J5:J11)</f>
        <v>538.41269841269843</v>
      </c>
      <c r="K13" s="3">
        <f t="shared" ref="K13:N13" si="1">AVERAGE(K5:K11)</f>
        <v>1359.8412698412699</v>
      </c>
      <c r="L13" s="3">
        <f t="shared" si="1"/>
        <v>573.33333333333337</v>
      </c>
      <c r="M13" s="3">
        <f t="shared" si="1"/>
        <v>813.01587301587313</v>
      </c>
      <c r="N13" s="3">
        <f t="shared" si="1"/>
        <v>631.26984126984132</v>
      </c>
    </row>
    <row r="14" spans="2:14" x14ac:dyDescent="0.25">
      <c r="B14" t="s">
        <v>7</v>
      </c>
      <c r="C14" s="3">
        <f>STDEV(C5:C11)/SQRT(COUNT(C5:C11))</f>
        <v>12.423867422563486</v>
      </c>
      <c r="D14" s="3">
        <f t="shared" ref="D14:G14" si="2">STDEV(D5:D11)/SQRT(COUNT(D5:D11))</f>
        <v>20.714893866885845</v>
      </c>
      <c r="E14" s="3">
        <f t="shared" si="2"/>
        <v>10.414682350682066</v>
      </c>
      <c r="F14" s="3">
        <f t="shared" si="2"/>
        <v>22.448535807244568</v>
      </c>
      <c r="G14" s="3">
        <f t="shared" si="2"/>
        <v>6.489035658266217</v>
      </c>
      <c r="J14" s="3">
        <f>STDEV(J5:J11)/SQRT(COUNT(J5:J11))</f>
        <v>17.099445326859843</v>
      </c>
      <c r="K14" s="3">
        <f t="shared" ref="K14:N14" si="3">STDEV(K5:K11)/SQRT(COUNT(K5:K11))</f>
        <v>25.633814905633468</v>
      </c>
      <c r="L14" s="3">
        <f t="shared" si="3"/>
        <v>22.795883518008047</v>
      </c>
      <c r="M14" s="3">
        <f t="shared" si="3"/>
        <v>43.63347419753233</v>
      </c>
      <c r="N14" s="3">
        <f t="shared" si="3"/>
        <v>64.237685370180628</v>
      </c>
    </row>
    <row r="15" spans="2:14" x14ac:dyDescent="0.25">
      <c r="B15" t="s">
        <v>8</v>
      </c>
      <c r="C15" s="4">
        <f>COUNT(C5:C12)</f>
        <v>6</v>
      </c>
      <c r="D15" s="4">
        <f>COUNT(D5:D12)</f>
        <v>6</v>
      </c>
      <c r="E15" s="4">
        <f>COUNT(E5:E12)</f>
        <v>6</v>
      </c>
      <c r="F15" s="4">
        <f>COUNT(F5:F12)</f>
        <v>6</v>
      </c>
      <c r="G15" s="4">
        <f>COUNT(G5:G12)</f>
        <v>6</v>
      </c>
      <c r="J15" s="4">
        <f>COUNT(J5:J12)</f>
        <v>6</v>
      </c>
      <c r="K15" s="4">
        <f>COUNT(K5:K12)</f>
        <v>6</v>
      </c>
      <c r="L15" s="4">
        <f>COUNT(L5:L12)</f>
        <v>6</v>
      </c>
      <c r="M15" s="4">
        <f>COUNT(M5:M12)</f>
        <v>6</v>
      </c>
      <c r="N15" s="4">
        <f>COUNT(N5:N12)</f>
        <v>6</v>
      </c>
    </row>
    <row r="17" spans="2:14" x14ac:dyDescent="0.25">
      <c r="B17" t="s">
        <v>9</v>
      </c>
      <c r="C17" s="2">
        <f>_xlfn.STDEV.P(C5:C11,C5:C11)</f>
        <v>27.780612100297084</v>
      </c>
      <c r="D17" s="2">
        <f t="shared" ref="D17:G17" si="4">_xlfn.STDEV.P(D5:D11,D5:D11)</f>
        <v>46.319910833050223</v>
      </c>
      <c r="E17" s="2">
        <f t="shared" si="4"/>
        <v>23.287937700192433</v>
      </c>
      <c r="F17" s="2">
        <f t="shared" si="4"/>
        <v>50.196452060337023</v>
      </c>
      <c r="G17" s="2">
        <f t="shared" si="4"/>
        <v>14.509924840303359</v>
      </c>
      <c r="J17" s="2">
        <f>_xlfn.STDEV.P(J5:J11,J5:J11)</f>
        <v>38.235522128399708</v>
      </c>
      <c r="K17" s="2">
        <f t="shared" ref="K17:N17" si="5">_xlfn.STDEV.P(K5:K11,K5:K11)</f>
        <v>57.318952651643791</v>
      </c>
      <c r="L17" s="2">
        <f t="shared" si="5"/>
        <v>50.973145153433038</v>
      </c>
      <c r="M17" s="2">
        <f t="shared" si="5"/>
        <v>97.567414400164978</v>
      </c>
      <c r="N17" s="2">
        <f t="shared" si="5"/>
        <v>143.639831204968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O17"/>
  <sheetViews>
    <sheetView workbookViewId="0">
      <selection activeCell="R15" sqref="R15"/>
    </sheetView>
  </sheetViews>
  <sheetFormatPr defaultRowHeight="15" x14ac:dyDescent="0.25"/>
  <sheetData>
    <row r="3" spans="3:15" x14ac:dyDescent="0.25">
      <c r="D3" t="s">
        <v>25</v>
      </c>
    </row>
    <row r="4" spans="3:15" x14ac:dyDescent="0.25">
      <c r="D4" t="s">
        <v>24</v>
      </c>
      <c r="F4" t="s">
        <v>36</v>
      </c>
      <c r="K4" t="s">
        <v>20</v>
      </c>
      <c r="M4" t="s">
        <v>37</v>
      </c>
    </row>
    <row r="5" spans="3:15" x14ac:dyDescent="0.25">
      <c r="D5" s="10" t="s">
        <v>0</v>
      </c>
      <c r="E5" s="10" t="s">
        <v>1</v>
      </c>
      <c r="F5" s="10" t="s">
        <v>2</v>
      </c>
      <c r="G5" s="10" t="s">
        <v>3</v>
      </c>
      <c r="H5" s="10" t="s">
        <v>21</v>
      </c>
      <c r="K5" s="10" t="s">
        <v>0</v>
      </c>
      <c r="L5" s="10" t="s">
        <v>1</v>
      </c>
      <c r="M5" s="10" t="s">
        <v>2</v>
      </c>
      <c r="N5" s="10" t="s">
        <v>3</v>
      </c>
      <c r="O5" s="10" t="s">
        <v>21</v>
      </c>
    </row>
    <row r="6" spans="3:15" x14ac:dyDescent="0.25">
      <c r="C6">
        <v>1</v>
      </c>
      <c r="D6" s="2">
        <v>54.54545454545454</v>
      </c>
      <c r="E6" s="2">
        <v>27.27272727272727</v>
      </c>
      <c r="F6" s="2">
        <v>63.636363636363633</v>
      </c>
      <c r="G6" s="2">
        <v>54.54545454545454</v>
      </c>
      <c r="H6" s="2">
        <v>54.54545454545454</v>
      </c>
      <c r="I6" s="2"/>
      <c r="J6">
        <v>1</v>
      </c>
      <c r="K6" s="2">
        <v>45.454545454545453</v>
      </c>
      <c r="L6" s="2">
        <v>9.0909090909090917</v>
      </c>
      <c r="M6" s="2">
        <v>36.363636363636239</v>
      </c>
      <c r="N6" s="2">
        <v>18.181818181818183</v>
      </c>
      <c r="O6" s="2">
        <v>27.27272727272727</v>
      </c>
    </row>
    <row r="7" spans="3:15" x14ac:dyDescent="0.25">
      <c r="C7">
        <v>2</v>
      </c>
      <c r="D7" s="2">
        <v>46.153846153846146</v>
      </c>
      <c r="E7" s="2">
        <v>15.384615384615385</v>
      </c>
      <c r="F7" s="2">
        <v>84.615384615384514</v>
      </c>
      <c r="G7" s="2">
        <v>53.84615384615384</v>
      </c>
      <c r="H7" s="2">
        <v>46.153846153846146</v>
      </c>
      <c r="I7" s="2"/>
      <c r="J7">
        <v>2</v>
      </c>
      <c r="K7" s="2">
        <v>46.153846153846047</v>
      </c>
      <c r="L7" s="2">
        <v>15.384615384615277</v>
      </c>
      <c r="M7" s="2">
        <v>23.076923076923073</v>
      </c>
      <c r="N7" s="2">
        <v>15.384615384615385</v>
      </c>
      <c r="O7" s="2">
        <v>30.76923076923077</v>
      </c>
    </row>
    <row r="8" spans="3:15" x14ac:dyDescent="0.25">
      <c r="C8">
        <v>3</v>
      </c>
      <c r="D8" s="2">
        <v>58.333333333333343</v>
      </c>
      <c r="E8" s="2">
        <v>25</v>
      </c>
      <c r="F8" s="2">
        <v>50</v>
      </c>
      <c r="G8" s="2">
        <v>50</v>
      </c>
      <c r="H8" s="2">
        <v>58.333333333333343</v>
      </c>
      <c r="I8" s="2"/>
      <c r="J8">
        <v>3</v>
      </c>
      <c r="K8" s="2">
        <v>24.999999999999886</v>
      </c>
      <c r="L8" s="2">
        <v>16.666666666666664</v>
      </c>
      <c r="M8" s="2">
        <v>33.333333333333329</v>
      </c>
      <c r="N8" s="2">
        <v>16.666666666666664</v>
      </c>
      <c r="O8" s="2">
        <v>25</v>
      </c>
    </row>
    <row r="9" spans="3:15" x14ac:dyDescent="0.25">
      <c r="C9">
        <v>4</v>
      </c>
      <c r="D9" s="2">
        <v>45.454545454545453</v>
      </c>
      <c r="E9" s="2">
        <v>27.27272727272727</v>
      </c>
      <c r="F9" s="2">
        <v>63.636363636363633</v>
      </c>
      <c r="G9" s="2">
        <v>72.727272727272734</v>
      </c>
      <c r="H9" s="2">
        <v>27.27272727272727</v>
      </c>
      <c r="I9" s="2"/>
      <c r="J9">
        <v>4</v>
      </c>
      <c r="K9" s="2">
        <v>25</v>
      </c>
      <c r="L9" s="2">
        <v>12.499999999999826</v>
      </c>
      <c r="M9" s="2">
        <v>37.5</v>
      </c>
      <c r="N9" s="2">
        <v>25</v>
      </c>
      <c r="O9" s="2">
        <v>12.499999999999826</v>
      </c>
    </row>
    <row r="10" spans="3:15" x14ac:dyDescent="0.25">
      <c r="C10">
        <v>5</v>
      </c>
      <c r="D10" s="2">
        <v>53.84615384615384</v>
      </c>
      <c r="E10" s="2">
        <v>38.461538461538467</v>
      </c>
      <c r="F10" s="2">
        <v>69.2307692307688</v>
      </c>
      <c r="G10" s="2">
        <v>53.84615384615384</v>
      </c>
      <c r="H10" s="2">
        <v>23.076923076923073</v>
      </c>
      <c r="I10" s="2"/>
      <c r="J10">
        <v>5</v>
      </c>
      <c r="K10" s="2">
        <v>30.76923076923077</v>
      </c>
      <c r="L10" s="2">
        <v>23.076923076922967</v>
      </c>
      <c r="M10" s="2">
        <v>38.461538461538467</v>
      </c>
      <c r="N10" s="2">
        <v>15.384615384615385</v>
      </c>
      <c r="O10" s="2">
        <v>23.076923076922967</v>
      </c>
    </row>
    <row r="11" spans="3:15" x14ac:dyDescent="0.25">
      <c r="C11">
        <v>6</v>
      </c>
      <c r="D11" s="2">
        <v>69.230769230769525</v>
      </c>
      <c r="E11" s="2">
        <v>23.076923076923176</v>
      </c>
      <c r="F11" s="2">
        <v>53.846153846154081</v>
      </c>
      <c r="G11" s="2">
        <v>46.153846153846352</v>
      </c>
      <c r="H11" s="2">
        <v>38.461538461538623</v>
      </c>
      <c r="I11" s="2"/>
      <c r="J11">
        <v>6</v>
      </c>
      <c r="K11" s="2">
        <v>38.461538461538623</v>
      </c>
      <c r="L11" s="2">
        <v>7.6923076923077254</v>
      </c>
      <c r="M11" s="2">
        <v>30.769230769230795</v>
      </c>
      <c r="N11" s="2">
        <v>23.076923076923176</v>
      </c>
      <c r="O11" s="2">
        <v>23.07692307692307</v>
      </c>
    </row>
    <row r="13" spans="3:15" x14ac:dyDescent="0.25">
      <c r="C13" t="s">
        <v>22</v>
      </c>
      <c r="D13" s="3">
        <f>AVERAGE(D6:D11)</f>
        <v>54.594017094017147</v>
      </c>
      <c r="E13" s="3">
        <f>AVERAGE(E5:E11)</f>
        <v>26.078088578088593</v>
      </c>
      <c r="F13" s="3">
        <f t="shared" ref="F13:H13" si="0">AVERAGE(F5:F10)</f>
        <v>66.223776223776127</v>
      </c>
      <c r="G13" s="3">
        <f t="shared" si="0"/>
        <v>56.993006993007</v>
      </c>
      <c r="H13" s="3">
        <f t="shared" si="0"/>
        <v>41.876456876456878</v>
      </c>
      <c r="J13" t="s">
        <v>22</v>
      </c>
      <c r="K13" s="3">
        <f>AVERAGE(K6:K11)</f>
        <v>35.139860139860133</v>
      </c>
      <c r="L13" s="3">
        <f t="shared" ref="L13:M13" si="1">AVERAGE(L6:L11)</f>
        <v>14.068570318570258</v>
      </c>
      <c r="M13" s="3">
        <f t="shared" si="1"/>
        <v>33.250777000776985</v>
      </c>
      <c r="N13" s="3">
        <f t="shared" ref="N13:O13" si="2">AVERAGE(N5:N10)</f>
        <v>18.123543123543122</v>
      </c>
      <c r="O13" s="3">
        <f t="shared" si="2"/>
        <v>23.723776223776166</v>
      </c>
    </row>
    <row r="14" spans="3:15" x14ac:dyDescent="0.25">
      <c r="C14" t="s">
        <v>7</v>
      </c>
      <c r="D14" s="3">
        <f>STDEV(D5:D10)/SQRT(COUNT(D5:D10))</f>
        <v>2.5145940867435299</v>
      </c>
      <c r="E14" s="3">
        <f>STDEV(E5:E10)/SQRT(COUNT(E5:E10))</f>
        <v>3.6736589341284129</v>
      </c>
      <c r="F14" s="3">
        <f>STDEV(F5:F10)/SQRT(COUNT(F5:F10))</f>
        <v>5.5852197312574114</v>
      </c>
      <c r="G14" s="3">
        <f>STDEV(G5:G10)/SQRT(COUNT(G5:G10))</f>
        <v>4.0141322065918947</v>
      </c>
      <c r="H14" s="3">
        <f>STDEV(H5:H10)/SQRT(COUNT(H5:H10))</f>
        <v>7.1285332751659007</v>
      </c>
      <c r="J14" t="s">
        <v>7</v>
      </c>
      <c r="K14" s="3">
        <f>STDEV(K5:K11)/SQRT(COUNT(K5:K11))</f>
        <v>3.9305220023860694</v>
      </c>
      <c r="L14" s="3">
        <f t="shared" ref="L14:O14" si="3">STDEV(L5:L11)/SQRT(COUNT(L5:L11))</f>
        <v>2.2914824014853226</v>
      </c>
      <c r="M14" s="3">
        <f t="shared" si="3"/>
        <v>2.3421501191731635</v>
      </c>
      <c r="N14" s="3">
        <f t="shared" si="3"/>
        <v>1.681880283297841</v>
      </c>
      <c r="O14" s="3">
        <f t="shared" si="3"/>
        <v>2.5205983723220662</v>
      </c>
    </row>
    <row r="15" spans="3:15" x14ac:dyDescent="0.25">
      <c r="C15" t="s">
        <v>23</v>
      </c>
      <c r="D15" s="4">
        <f>COUNT(D5:D12)</f>
        <v>6</v>
      </c>
      <c r="E15" s="4">
        <f>COUNT(E5:E12)</f>
        <v>6</v>
      </c>
      <c r="F15" s="4">
        <f>COUNT(F5:F12)</f>
        <v>6</v>
      </c>
      <c r="G15" s="4">
        <f>COUNT(G5:G12)</f>
        <v>6</v>
      </c>
      <c r="H15" s="4">
        <f>COUNT(H5:H12)</f>
        <v>6</v>
      </c>
      <c r="J15" t="s">
        <v>23</v>
      </c>
      <c r="K15" s="4">
        <f>COUNT(K5:K12)</f>
        <v>6</v>
      </c>
      <c r="L15" s="4">
        <f>COUNT(L5:L12)</f>
        <v>6</v>
      </c>
      <c r="M15" s="4">
        <f>COUNT(M5:M12)</f>
        <v>6</v>
      </c>
      <c r="N15" s="4">
        <f>COUNT(N5:N12)</f>
        <v>6</v>
      </c>
      <c r="O15" s="4">
        <f>COUNT(O5:O12)</f>
        <v>6</v>
      </c>
    </row>
    <row r="17" spans="3:15" x14ac:dyDescent="0.25">
      <c r="C17" t="s">
        <v>9</v>
      </c>
      <c r="D17" s="2">
        <f>_xlfn.STDEV.P(D5:D11,D5:D11)</f>
        <v>7.9952598890110753</v>
      </c>
      <c r="E17" s="2">
        <f t="shared" ref="E17:H17" si="4">_xlfn.STDEV.P(E5:E11,E5:E11)</f>
        <v>6.8401241768027985</v>
      </c>
      <c r="F17" s="2">
        <f t="shared" si="4"/>
        <v>11.191997652323787</v>
      </c>
      <c r="G17" s="2">
        <f t="shared" si="4"/>
        <v>8.3683064845978006</v>
      </c>
      <c r="H17" s="2">
        <f t="shared" si="4"/>
        <v>13.076937648564982</v>
      </c>
      <c r="J17" t="s">
        <v>9</v>
      </c>
      <c r="K17" s="2">
        <f>_xlfn.STDEV.P(K5:K11,K5:K11)</f>
        <v>8.7889143843938378</v>
      </c>
      <c r="L17" s="2">
        <f t="shared" ref="L17:O17" si="5">_xlfn.STDEV.P(L5:L11,L5:L11)</f>
        <v>5.1239104189656404</v>
      </c>
      <c r="M17" s="2">
        <f t="shared" si="5"/>
        <v>5.2372068799804605</v>
      </c>
      <c r="N17" s="2">
        <f t="shared" si="5"/>
        <v>3.7607986434705727</v>
      </c>
      <c r="O17" s="2">
        <f t="shared" si="5"/>
        <v>5.636229304487434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19"/>
  <sheetViews>
    <sheetView workbookViewId="0">
      <selection activeCell="Q15" sqref="Q15"/>
    </sheetView>
  </sheetViews>
  <sheetFormatPr defaultRowHeight="15" x14ac:dyDescent="0.25"/>
  <sheetData>
    <row r="3" spans="2:14" x14ac:dyDescent="0.25">
      <c r="C3" t="s">
        <v>20</v>
      </c>
    </row>
    <row r="4" spans="2:14" x14ac:dyDescent="0.25">
      <c r="C4" t="s">
        <v>38</v>
      </c>
      <c r="J4" t="s">
        <v>18</v>
      </c>
      <c r="L4" t="s">
        <v>39</v>
      </c>
    </row>
    <row r="5" spans="2:14" x14ac:dyDescent="0.25">
      <c r="E5" t="s">
        <v>36</v>
      </c>
    </row>
    <row r="6" spans="2:14" x14ac:dyDescent="0.25">
      <c r="C6" t="s">
        <v>0</v>
      </c>
      <c r="D6" t="s">
        <v>1</v>
      </c>
      <c r="E6" t="s">
        <v>2</v>
      </c>
      <c r="F6" t="s">
        <v>3</v>
      </c>
      <c r="G6" t="s">
        <v>21</v>
      </c>
      <c r="J6" t="s">
        <v>0</v>
      </c>
      <c r="K6" t="s">
        <v>1</v>
      </c>
      <c r="L6" t="s">
        <v>2</v>
      </c>
      <c r="M6" t="s">
        <v>3</v>
      </c>
      <c r="N6" t="s">
        <v>21</v>
      </c>
    </row>
    <row r="7" spans="2:14" x14ac:dyDescent="0.25">
      <c r="B7" s="1">
        <v>1</v>
      </c>
      <c r="C7">
        <v>19.000000000000004</v>
      </c>
      <c r="D7">
        <v>8.0000000000000071</v>
      </c>
      <c r="E7">
        <v>24.999999999999996</v>
      </c>
      <c r="F7">
        <v>23.999999999999993</v>
      </c>
      <c r="G7">
        <v>19.000000000000018</v>
      </c>
      <c r="I7" s="1">
        <v>1</v>
      </c>
      <c r="J7">
        <v>94.999999999999943</v>
      </c>
      <c r="K7">
        <v>30.000000000000028</v>
      </c>
      <c r="L7">
        <v>90.000000000000071</v>
      </c>
      <c r="M7">
        <v>45.000000000000036</v>
      </c>
      <c r="N7">
        <v>50.000000000000043</v>
      </c>
    </row>
    <row r="8" spans="2:14" x14ac:dyDescent="0.25">
      <c r="B8" s="1">
        <v>2</v>
      </c>
      <c r="C8">
        <v>29.999999999999915</v>
      </c>
      <c r="D8">
        <v>6.0000000000000053</v>
      </c>
      <c r="E8">
        <v>28</v>
      </c>
      <c r="F8">
        <v>19.999999999999989</v>
      </c>
      <c r="G8">
        <v>20.000000000000004</v>
      </c>
      <c r="I8" s="1">
        <v>2</v>
      </c>
      <c r="J8">
        <v>90.000000000000014</v>
      </c>
      <c r="K8">
        <v>54.999999999999773</v>
      </c>
      <c r="L8">
        <v>55.000000000000057</v>
      </c>
      <c r="M8">
        <v>50.000000000000043</v>
      </c>
      <c r="N8">
        <v>55.000000000000057</v>
      </c>
    </row>
    <row r="9" spans="2:14" x14ac:dyDescent="0.25">
      <c r="B9" s="1">
        <v>3</v>
      </c>
      <c r="C9">
        <v>26.999999999999996</v>
      </c>
      <c r="D9">
        <v>7.9999999999999929</v>
      </c>
      <c r="E9">
        <v>20.999999999999993</v>
      </c>
      <c r="F9">
        <v>11.999999999999996</v>
      </c>
      <c r="G9">
        <v>17.999999999999986</v>
      </c>
      <c r="I9" s="1">
        <v>3</v>
      </c>
      <c r="J9">
        <v>59.999999999999986</v>
      </c>
      <c r="K9">
        <v>35.000000000000028</v>
      </c>
      <c r="L9">
        <v>95.000000000000014</v>
      </c>
      <c r="M9">
        <v>59.999999999999915</v>
      </c>
      <c r="N9">
        <v>44.999999999999901</v>
      </c>
    </row>
    <row r="10" spans="2:14" x14ac:dyDescent="0.25">
      <c r="B10" s="1">
        <v>4</v>
      </c>
      <c r="C10">
        <v>19.000000000000004</v>
      </c>
      <c r="D10">
        <v>9.9999999999999947</v>
      </c>
      <c r="E10">
        <v>17</v>
      </c>
      <c r="F10">
        <v>14</v>
      </c>
      <c r="G10">
        <v>25.000000000000007</v>
      </c>
      <c r="I10" s="1">
        <v>4</v>
      </c>
      <c r="J10">
        <v>65.000000000000057</v>
      </c>
      <c r="K10">
        <v>25.000000000000021</v>
      </c>
      <c r="L10">
        <v>60.000000000000057</v>
      </c>
      <c r="M10">
        <v>64.999999999999915</v>
      </c>
      <c r="N10">
        <v>75.000000000000071</v>
      </c>
    </row>
    <row r="11" spans="2:14" x14ac:dyDescent="0.25">
      <c r="B11" s="1">
        <v>5</v>
      </c>
      <c r="C11">
        <v>29.999999999999915</v>
      </c>
      <c r="D11">
        <v>10.999999999999996</v>
      </c>
      <c r="E11">
        <v>22.000000000000007</v>
      </c>
      <c r="F11">
        <v>23.999999999999993</v>
      </c>
      <c r="G11">
        <v>20.000000000000004</v>
      </c>
      <c r="I11" s="1">
        <v>5</v>
      </c>
      <c r="J11">
        <v>70.000000000000057</v>
      </c>
      <c r="K11">
        <v>25.000000000000021</v>
      </c>
      <c r="L11">
        <v>75.000000000000071</v>
      </c>
      <c r="M11">
        <v>65.000000000000057</v>
      </c>
      <c r="N11">
        <v>60.000000000000057</v>
      </c>
    </row>
    <row r="12" spans="2:14" x14ac:dyDescent="0.25">
      <c r="B12" s="1">
        <v>6</v>
      </c>
      <c r="C12">
        <v>30.000000000000028</v>
      </c>
      <c r="D12">
        <v>9.9999999999999947</v>
      </c>
      <c r="E12">
        <v>20.999999999999993</v>
      </c>
      <c r="F12">
        <v>21.000000000000007</v>
      </c>
      <c r="G12">
        <v>22.999999999999993</v>
      </c>
      <c r="I12" s="1">
        <v>6</v>
      </c>
      <c r="J12">
        <v>75.000000000000071</v>
      </c>
      <c r="K12">
        <v>20.000000000000018</v>
      </c>
      <c r="L12">
        <v>54.999999999999901</v>
      </c>
      <c r="M12">
        <v>70.000000000000057</v>
      </c>
      <c r="N12">
        <v>35.000000000000028</v>
      </c>
    </row>
    <row r="15" spans="2:14" x14ac:dyDescent="0.25">
      <c r="B15" t="s">
        <v>6</v>
      </c>
      <c r="C15" s="3">
        <f>AVERAGE(C7:C12)</f>
        <v>25.833333333333311</v>
      </c>
      <c r="D15" s="3">
        <f>AVERAGE(D7:D12)</f>
        <v>8.8333333333333321</v>
      </c>
      <c r="E15" s="3">
        <f>AVERAGE(E7:E12)</f>
        <v>22.333333333333332</v>
      </c>
      <c r="F15" s="3">
        <f>AVERAGE(F7:F12)</f>
        <v>19.166666666666661</v>
      </c>
      <c r="G15" s="3">
        <f>AVERAGE(G7:G12)</f>
        <v>20.833333333333332</v>
      </c>
      <c r="I15" t="s">
        <v>6</v>
      </c>
      <c r="J15" s="3">
        <f>AVERAGE(J7:J12)</f>
        <v>75.833333333333357</v>
      </c>
      <c r="K15" s="3">
        <f>AVERAGE(K7:K12)</f>
        <v>31.666666666666654</v>
      </c>
      <c r="L15" s="3">
        <f>AVERAGE(L7:L12)</f>
        <v>71.666666666666686</v>
      </c>
      <c r="M15" s="3">
        <f>AVERAGE(M7:M12)</f>
        <v>59.166666666666679</v>
      </c>
      <c r="N15" s="3">
        <f>AVERAGE(N7:N12)</f>
        <v>53.33333333333335</v>
      </c>
    </row>
    <row r="16" spans="2:14" x14ac:dyDescent="0.25">
      <c r="B16" t="s">
        <v>7</v>
      </c>
      <c r="C16" s="3">
        <f>STDEV(C7:C12)/SQRT(COUNT(C7:C12))</f>
        <v>2.2123391341393432</v>
      </c>
      <c r="D16" s="3">
        <f>STDEV(D7:D12)/SQRT(COUNT(D7:D12))</f>
        <v>0.74907350180813947</v>
      </c>
      <c r="E16" s="3">
        <f>STDEV(E7:E12)/SQRT(COUNT(E7:E12))</f>
        <v>1.5420044674960471</v>
      </c>
      <c r="F16" s="3">
        <f>STDEV(F7:F12)/SQRT(COUNT(F7:F12))</f>
        <v>2.0723041389826085</v>
      </c>
      <c r="G16" s="3">
        <f>STDEV(G7:G12)/SQRT(COUNT(G7:G12))</f>
        <v>1.0775486583496434</v>
      </c>
      <c r="I16" t="s">
        <v>7</v>
      </c>
      <c r="J16" s="3">
        <f>STDEV(J7:J12)/SQRT(COUNT(J7:J12))</f>
        <v>5.6886827219586564</v>
      </c>
      <c r="K16" s="3">
        <f>STDEV(K7:K12)/SQRT(COUNT(K7:K12))</f>
        <v>5.109903238918589</v>
      </c>
      <c r="L16" s="3">
        <f>STDEV(L7:L12)/SQRT(COUNT(L7:L12))</f>
        <v>7.2648315725678207</v>
      </c>
      <c r="M16" s="3">
        <f>STDEV(M7:M12)/SQRT(COUNT(M7:M12))</f>
        <v>3.9616214413348687</v>
      </c>
      <c r="N16" s="3">
        <f>STDEV(N7:N12)/SQRT(COUNT(N7:N12))</f>
        <v>5.5777335102272003</v>
      </c>
    </row>
    <row r="17" spans="2:14" x14ac:dyDescent="0.25">
      <c r="B17" t="s">
        <v>8</v>
      </c>
      <c r="C17" s="4">
        <f>COUNT(C7:C14)</f>
        <v>6</v>
      </c>
      <c r="D17" s="4">
        <f>COUNT(D7:D14)</f>
        <v>6</v>
      </c>
      <c r="E17" s="4">
        <f>COUNT(E7:E14)</f>
        <v>6</v>
      </c>
      <c r="F17" s="4">
        <f>COUNT(F7:F14)</f>
        <v>6</v>
      </c>
      <c r="G17" s="4">
        <f>COUNT(G7:G14)</f>
        <v>6</v>
      </c>
      <c r="I17" t="s">
        <v>8</v>
      </c>
      <c r="J17" s="4">
        <f>COUNT(J7:J14)</f>
        <v>6</v>
      </c>
      <c r="K17" s="4">
        <f>COUNT(K7:K14)</f>
        <v>6</v>
      </c>
      <c r="L17" s="4">
        <f>COUNT(L7:L14)</f>
        <v>6</v>
      </c>
      <c r="M17" s="4">
        <f>COUNT(M7:M14)</f>
        <v>6</v>
      </c>
      <c r="N17" s="4">
        <f>COUNT(N7:N14)</f>
        <v>6</v>
      </c>
    </row>
    <row r="18" spans="2:14" x14ac:dyDescent="0.25">
      <c r="N18" s="11"/>
    </row>
    <row r="19" spans="2:14" x14ac:dyDescent="0.25">
      <c r="B19" t="s">
        <v>9</v>
      </c>
      <c r="C19" s="2">
        <f>_xlfn.STDEV.P(C7:C13,C7:C13)</f>
        <v>4.9469406932186102</v>
      </c>
      <c r="D19" s="2">
        <f t="shared" ref="D19:G19" si="0">_xlfn.STDEV.P(D7:D13,D7:D13)</f>
        <v>1.6749792701868038</v>
      </c>
      <c r="E19" s="2">
        <f t="shared" si="0"/>
        <v>3.4480268109295187</v>
      </c>
      <c r="F19" s="2">
        <f t="shared" si="0"/>
        <v>4.6338129248192761</v>
      </c>
      <c r="G19" s="2">
        <f t="shared" si="0"/>
        <v>2.4094720491335142</v>
      </c>
      <c r="I19" t="s">
        <v>9</v>
      </c>
      <c r="J19" s="2">
        <f>_xlfn.STDEV.P(J7:J13,J7:J13)</f>
        <v>12.720281268728156</v>
      </c>
      <c r="K19" s="2">
        <f t="shared" ref="K19:N19" si="1">_xlfn.STDEV.P(K7:K13,K7:K13)</f>
        <v>11.426091000668327</v>
      </c>
      <c r="L19" s="2">
        <f t="shared" si="1"/>
        <v>16.244657241348346</v>
      </c>
      <c r="M19" s="2">
        <f t="shared" si="1"/>
        <v>8.8584548439455411</v>
      </c>
      <c r="N19" s="2">
        <f t="shared" si="1"/>
        <v>12.47219128924653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H17"/>
  <sheetViews>
    <sheetView workbookViewId="0">
      <selection activeCell="K12" sqref="K12"/>
    </sheetView>
  </sheetViews>
  <sheetFormatPr defaultRowHeight="15" x14ac:dyDescent="0.25"/>
  <sheetData>
    <row r="4" spans="3:8" x14ac:dyDescent="0.25">
      <c r="D4" t="s">
        <v>26</v>
      </c>
    </row>
    <row r="5" spans="3:8" x14ac:dyDescent="0.25">
      <c r="D5" s="6" t="s">
        <v>0</v>
      </c>
      <c r="E5" s="6" t="s">
        <v>1</v>
      </c>
      <c r="F5" s="6" t="s">
        <v>2</v>
      </c>
      <c r="G5" s="6" t="s">
        <v>3</v>
      </c>
      <c r="H5" s="6" t="s">
        <v>21</v>
      </c>
    </row>
    <row r="6" spans="3:8" x14ac:dyDescent="0.25">
      <c r="D6" s="2">
        <v>0.72649572649572602</v>
      </c>
      <c r="E6" s="2">
        <v>1.5384615384615399</v>
      </c>
      <c r="F6" s="2">
        <v>0.81196581196581263</v>
      </c>
      <c r="G6" s="2">
        <v>0.81196581196581263</v>
      </c>
      <c r="H6" s="2">
        <v>1.0683760683760692</v>
      </c>
    </row>
    <row r="7" spans="3:8" x14ac:dyDescent="0.25">
      <c r="D7" s="2">
        <v>0.76923076923076872</v>
      </c>
      <c r="E7" s="2">
        <v>1.3675213675213689</v>
      </c>
      <c r="F7" s="2">
        <v>0.81196581196581263</v>
      </c>
      <c r="G7" s="2">
        <v>0.64102564102564152</v>
      </c>
      <c r="H7" s="2">
        <v>0.76923076923076994</v>
      </c>
    </row>
    <row r="8" spans="3:8" x14ac:dyDescent="0.25">
      <c r="D8" s="2">
        <v>0.98290598290598141</v>
      </c>
      <c r="E8" s="2">
        <v>1.6239316239316239</v>
      </c>
      <c r="F8" s="2">
        <v>0.85470085470085544</v>
      </c>
      <c r="G8" s="2">
        <v>0.81196581196581263</v>
      </c>
      <c r="H8" s="2">
        <v>1.8803418803418808</v>
      </c>
    </row>
    <row r="9" spans="3:8" x14ac:dyDescent="0.25">
      <c r="D9" s="2">
        <v>0.72649572649572713</v>
      </c>
      <c r="E9" s="2">
        <v>2.3076923076923075</v>
      </c>
      <c r="F9" s="2">
        <v>0.42735042735042772</v>
      </c>
      <c r="G9" s="2">
        <v>1.2820512820512819</v>
      </c>
      <c r="H9" s="2">
        <v>1.3247863247863236</v>
      </c>
    </row>
    <row r="10" spans="3:8" x14ac:dyDescent="0.25">
      <c r="D10" s="2">
        <v>0.59829059829059883</v>
      </c>
      <c r="E10" s="2">
        <v>1.5811965811965802</v>
      </c>
      <c r="F10" s="2">
        <v>0.76923076923076994</v>
      </c>
      <c r="G10" s="2">
        <v>8.5470085470085555E-2</v>
      </c>
      <c r="H10" s="2">
        <v>0.98290598290598374</v>
      </c>
    </row>
    <row r="11" spans="3:8" x14ac:dyDescent="0.25">
      <c r="D11" s="2">
        <v>0.81196581196581263</v>
      </c>
      <c r="E11" s="2">
        <v>2.2222222222222219</v>
      </c>
      <c r="F11" s="2">
        <v>0.47008547008547058</v>
      </c>
      <c r="G11" s="2">
        <v>1.0683760683760692</v>
      </c>
      <c r="H11" s="2">
        <v>0.85470085470085544</v>
      </c>
    </row>
    <row r="13" spans="3:8" x14ac:dyDescent="0.25">
      <c r="C13" t="s">
        <v>22</v>
      </c>
      <c r="D13" s="3">
        <f>AVERAGE(D6:D11)</f>
        <v>0.76923076923076916</v>
      </c>
      <c r="E13" s="3">
        <f>AVERAGE(E6:E11)</f>
        <v>1.7735042735042736</v>
      </c>
      <c r="F13" s="3">
        <f>AVERAGE(F6:F11)</f>
        <v>0.69088319088319139</v>
      </c>
      <c r="G13" s="3">
        <f>AVERAGE(G6:G11)</f>
        <v>0.78347578347578395</v>
      </c>
      <c r="H13" s="3">
        <f>AVERAGE(H6:H11)</f>
        <v>1.146723646723647</v>
      </c>
    </row>
    <row r="14" spans="3:8" x14ac:dyDescent="0.25">
      <c r="C14" t="s">
        <v>7</v>
      </c>
      <c r="D14" s="3">
        <f>STDEV(D6:D11)/SQRT(COUNT(D6:D11))</f>
        <v>5.175470690764921E-2</v>
      </c>
      <c r="E14" s="3">
        <f>STDEV(E6:E11)/SQRT(COUNT(E6:E11))</f>
        <v>0.15980468147490781</v>
      </c>
      <c r="F14" s="3">
        <f>STDEV(F6:F11)/SQRT(COUNT(F6:F11))</f>
        <v>7.7566685983259456E-2</v>
      </c>
      <c r="G14" s="3">
        <f>STDEV(G6:G11)/SQRT(COUNT(G6:G11))</f>
        <v>0.16721972183281125</v>
      </c>
      <c r="H14" s="3">
        <f>STDEV(H6:H11)/SQRT(COUNT(H6:H11))</f>
        <v>0.16639859611249089</v>
      </c>
    </row>
    <row r="15" spans="3:8" x14ac:dyDescent="0.25">
      <c r="C15" t="s">
        <v>8</v>
      </c>
      <c r="D15" s="4">
        <v>6</v>
      </c>
      <c r="E15" s="4">
        <v>6</v>
      </c>
      <c r="F15" s="4">
        <v>6</v>
      </c>
      <c r="G15" s="4">
        <v>6</v>
      </c>
      <c r="H15" s="4">
        <v>6</v>
      </c>
    </row>
    <row r="17" spans="3:8" x14ac:dyDescent="0.25">
      <c r="C17" t="s">
        <v>9</v>
      </c>
      <c r="D17" s="2">
        <f>_xlfn.STDEV.P(D6:D11,D6:D11)</f>
        <v>0.11572704280108166</v>
      </c>
      <c r="E17" s="2">
        <f t="shared" ref="E17:G17" si="0">_xlfn.STDEV.P(E6:E11,E6:E11)</f>
        <v>0.35733413090059546</v>
      </c>
      <c r="F17" s="2">
        <f t="shared" si="0"/>
        <v>0.17344438264794862</v>
      </c>
      <c r="G17" s="2">
        <f t="shared" si="0"/>
        <v>0.37391466519677169</v>
      </c>
      <c r="H17" s="2">
        <f>_xlfn.STDEV.P(H6:H11,H6:H11)</f>
        <v>0.372078572268062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ST</vt:lpstr>
      <vt:lpstr>ALT</vt:lpstr>
      <vt:lpstr>ALP</vt:lpstr>
      <vt:lpstr>MDA</vt:lpstr>
      <vt:lpstr>NO </vt:lpstr>
      <vt:lpstr>AOPP</vt:lpstr>
      <vt:lpstr>SOD</vt:lpstr>
      <vt:lpstr>Catalase activity</vt:lpstr>
      <vt:lpstr>MPO</vt:lpstr>
      <vt:lpstr>GSH</vt:lpstr>
      <vt:lpstr>Cholesterol</vt:lpstr>
      <vt:lpstr>triglyceride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8-06T22:31:59Z</dcterms:modified>
</cp:coreProperties>
</file>